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CELL-S" sheetId="4" r:id="rId1"/>
    <sheet name="Cell-A" sheetId="5" r:id="rId2"/>
  </sheets>
  <calcPr calcId="122211" refMode="R1C1"/>
</workbook>
</file>

<file path=xl/sharedStrings.xml><?xml version="1.0" encoding="utf-8"?>
<sst xmlns="http://schemas.openxmlformats.org/spreadsheetml/2006/main" count="316" uniqueCount="87">
  <si>
    <t>Name</t>
  </si>
  <si>
    <t>Mean</t>
  </si>
  <si>
    <t>SD</t>
  </si>
  <si>
    <t>Fold change</t>
  </si>
  <si>
    <t>P values</t>
  </si>
  <si>
    <t>02SK</t>
  </si>
  <si>
    <t>02SD</t>
  </si>
  <si>
    <t>06SK</t>
  </si>
  <si>
    <t>06SD</t>
  </si>
  <si>
    <t>18SK</t>
  </si>
  <si>
    <t>18SD</t>
  </si>
  <si>
    <t>24SK</t>
  </si>
  <si>
    <t>24SD</t>
  </si>
  <si>
    <t>36SK</t>
  </si>
  <si>
    <t>36SD</t>
  </si>
  <si>
    <t>Glycerol</t>
  </si>
  <si>
    <t>Methionine</t>
  </si>
  <si>
    <t>Putrescine</t>
  </si>
  <si>
    <t xml:space="preserve">Cystathonine </t>
  </si>
  <si>
    <t>D-LACTIC ACID</t>
  </si>
  <si>
    <t>O-Methylphosphate</t>
  </si>
  <si>
    <t>Glycine</t>
  </si>
  <si>
    <t>Serine</t>
  </si>
  <si>
    <t>beta-Alanine</t>
  </si>
  <si>
    <t>Aminomalonic acid</t>
  </si>
  <si>
    <t>Nicotinamide</t>
  </si>
  <si>
    <t>Malic acid</t>
  </si>
  <si>
    <t>Aspartic acid</t>
  </si>
  <si>
    <t>Ornithine</t>
  </si>
  <si>
    <t>L-Asparagine</t>
  </si>
  <si>
    <t>1,4-Butanediamine</t>
  </si>
  <si>
    <t>Arabinonic acid</t>
  </si>
  <si>
    <t>L-Ornithine-4TMS</t>
  </si>
  <si>
    <t>Adenine</t>
  </si>
  <si>
    <t>Palmitic acid</t>
  </si>
  <si>
    <t>Cys-Gly</t>
  </si>
  <si>
    <t>Uridine</t>
  </si>
  <si>
    <t>Inosine</t>
  </si>
  <si>
    <t>Glycerol-phosphate</t>
    <phoneticPr fontId="1" type="noConversion"/>
  </si>
  <si>
    <t>Lactic Acid</t>
    <phoneticPr fontId="1" type="noConversion"/>
  </si>
  <si>
    <t>Alanine</t>
    <phoneticPr fontId="1" type="noConversion"/>
  </si>
  <si>
    <t>Valine</t>
    <phoneticPr fontId="1" type="noConversion"/>
  </si>
  <si>
    <t>Norvaline</t>
    <phoneticPr fontId="1" type="noConversion"/>
  </si>
  <si>
    <t>Isoleucine</t>
    <phoneticPr fontId="1" type="noConversion"/>
  </si>
  <si>
    <t>Proline</t>
    <phoneticPr fontId="1" type="noConversion"/>
  </si>
  <si>
    <t>Glyceric acid</t>
    <phoneticPr fontId="1" type="noConversion"/>
  </si>
  <si>
    <t>Uracil</t>
    <phoneticPr fontId="1" type="noConversion"/>
  </si>
  <si>
    <t>Threonine</t>
    <phoneticPr fontId="1" type="noConversion"/>
  </si>
  <si>
    <t>Thymine</t>
    <phoneticPr fontId="1" type="noConversion"/>
  </si>
  <si>
    <t>Cysteine</t>
    <phoneticPr fontId="1" type="noConversion"/>
  </si>
  <si>
    <t>Glutamic acid</t>
    <phoneticPr fontId="1" type="noConversion"/>
  </si>
  <si>
    <t>2-Oxazolidinone</t>
    <phoneticPr fontId="1" type="noConversion"/>
  </si>
  <si>
    <t>Phenylalanine</t>
    <phoneticPr fontId="1" type="noConversion"/>
  </si>
  <si>
    <t>Taurine</t>
    <phoneticPr fontId="1" type="noConversion"/>
  </si>
  <si>
    <t>Xylose</t>
    <phoneticPr fontId="1" type="noConversion"/>
  </si>
  <si>
    <t>Glutamine-3TMS</t>
    <phoneticPr fontId="1" type="noConversion"/>
  </si>
  <si>
    <t>Glutamine-4TMS</t>
    <phoneticPr fontId="1" type="noConversion"/>
  </si>
  <si>
    <t>Citric Acid</t>
    <phoneticPr fontId="1" type="noConversion"/>
  </si>
  <si>
    <t>2-Deoxy-D-Glucose</t>
    <phoneticPr fontId="1" type="noConversion"/>
  </si>
  <si>
    <t>Lysine</t>
    <phoneticPr fontId="1" type="noConversion"/>
  </si>
  <si>
    <t>Palmitoleic Acid</t>
    <phoneticPr fontId="1" type="noConversion"/>
  </si>
  <si>
    <t>Galactonic Acid</t>
    <phoneticPr fontId="1" type="noConversion"/>
  </si>
  <si>
    <t>Tyrosine</t>
    <phoneticPr fontId="1" type="noConversion"/>
  </si>
  <si>
    <t>Xanthine</t>
    <phoneticPr fontId="1" type="noConversion"/>
  </si>
  <si>
    <t>Oleic acid</t>
    <phoneticPr fontId="1" type="noConversion"/>
  </si>
  <si>
    <t>Pyroglutamic Acid</t>
    <phoneticPr fontId="3" type="noConversion"/>
  </si>
  <si>
    <t>Inositol</t>
    <phoneticPr fontId="1" type="noConversion"/>
  </si>
  <si>
    <t>5'-Uridine  Monophophate-1</t>
    <phoneticPr fontId="1" type="noConversion"/>
  </si>
  <si>
    <t>Dihydroxyacetone-Phosphate</t>
    <phoneticPr fontId="1" type="noConversion"/>
  </si>
  <si>
    <t>Tryptophan</t>
    <phoneticPr fontId="1" type="noConversion"/>
  </si>
  <si>
    <t>Of the 69 discriminatory metabolites, 55 were authentically identified, based on which metabolic pathways were analyzed. The data was the relative GC/MS response intensity normalized by the stable isotope internal standard.yellow font, red font, statistic significance, p&lt;0.05, p&lt;0.01 respectively.</t>
    <phoneticPr fontId="1" type="noConversion"/>
  </si>
  <si>
    <t>02AK</t>
  </si>
  <si>
    <t>02AD</t>
  </si>
  <si>
    <t>06AK</t>
  </si>
  <si>
    <t>06AD</t>
  </si>
  <si>
    <t>18AK</t>
  </si>
  <si>
    <t>18AD</t>
  </si>
  <si>
    <t>24AK</t>
  </si>
  <si>
    <t>24AD</t>
  </si>
  <si>
    <t>36AK</t>
  </si>
  <si>
    <t>36AD</t>
  </si>
  <si>
    <t>L-Isoleucine</t>
  </si>
  <si>
    <t>PROLINE</t>
  </si>
  <si>
    <t>Arachidonic acid</t>
  </si>
  <si>
    <t>The data was the relative GC/MS response intensity normalized by the stable isotope internal standard.yellow font, red font, statistic significance, p&lt;0.05, p&lt;0.01 respectively.</t>
    <phoneticPr fontId="1" type="noConversion"/>
  </si>
  <si>
    <r>
      <t>Table S-3</t>
    </r>
    <r>
      <rPr>
        <sz val="12"/>
        <color indexed="8"/>
        <rFont val="Arial"/>
        <family val="2"/>
      </rPr>
      <t xml:space="preserve"> The effect of adriamycin on intracellular metabolites of MCF-7Adr cells</t>
    </r>
    <phoneticPr fontId="1" type="noConversion"/>
  </si>
  <si>
    <r>
      <t xml:space="preserve">Table S-1 </t>
    </r>
    <r>
      <rPr>
        <sz val="12"/>
        <rFont val="Arial"/>
        <family val="2"/>
      </rPr>
      <t>The effect of adriamycin on intracellular metabolites of MCF-7S cell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0"/>
    <numFmt numFmtId="178" formatCode="0.000_ 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0"/>
      <color indexed="8"/>
      <name val="Arial"/>
      <family val="2"/>
    </font>
    <font>
      <sz val="10"/>
      <name val="Arial"/>
      <family val="2"/>
    </font>
    <font>
      <sz val="11"/>
      <color indexed="8"/>
      <name val="Arial"/>
      <family val="2"/>
    </font>
    <font>
      <sz val="12"/>
      <name val="Arial"/>
      <family val="2"/>
    </font>
    <font>
      <sz val="11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4" fillId="0" borderId="0" xfId="1" applyFont="1"/>
    <xf numFmtId="0" fontId="5" fillId="0" borderId="0" xfId="0" applyFont="1" applyAlignment="1">
      <alignment vertical="center"/>
    </xf>
    <xf numFmtId="176" fontId="4" fillId="0" borderId="0" xfId="1" applyNumberFormat="1" applyFont="1"/>
    <xf numFmtId="177" fontId="4" fillId="0" borderId="0" xfId="1" applyNumberFormat="1" applyFont="1"/>
    <xf numFmtId="49" fontId="4" fillId="0" borderId="0" xfId="1" applyNumberFormat="1" applyFont="1"/>
    <xf numFmtId="0" fontId="5" fillId="0" borderId="0" xfId="0" applyFont="1" applyAlignment="1">
      <alignment vertical="center" wrapText="1"/>
    </xf>
    <xf numFmtId="0" fontId="6" fillId="0" borderId="0" xfId="1" applyFont="1"/>
    <xf numFmtId="0" fontId="7" fillId="0" borderId="0" xfId="0" applyFont="1" applyAlignment="1">
      <alignment vertical="center"/>
    </xf>
    <xf numFmtId="176" fontId="6" fillId="0" borderId="0" xfId="1" applyNumberFormat="1" applyFont="1"/>
    <xf numFmtId="177" fontId="6" fillId="0" borderId="0" xfId="1" applyNumberFormat="1" applyFont="1"/>
    <xf numFmtId="176" fontId="4" fillId="0" borderId="0" xfId="1" applyNumberFormat="1" applyFont="1" applyAlignment="1">
      <alignment horizontal="center" vertical="center"/>
    </xf>
    <xf numFmtId="178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178" fontId="6" fillId="0" borderId="0" xfId="1" applyNumberFormat="1" applyFont="1" applyAlignment="1">
      <alignment horizontal="center" vertical="center"/>
    </xf>
    <xf numFmtId="0" fontId="8" fillId="0" borderId="0" xfId="1" applyFont="1" applyAlignment="1">
      <alignment horizontal="center" vertical="center" wrapText="1"/>
    </xf>
    <xf numFmtId="0" fontId="8" fillId="0" borderId="0" xfId="1" applyFont="1" applyAlignment="1">
      <alignment horizontal="center" vertical="center"/>
    </xf>
    <xf numFmtId="176" fontId="6" fillId="0" borderId="0" xfId="1" applyNumberFormat="1" applyFont="1" applyAlignment="1">
      <alignment horizontal="center" vertical="center"/>
    </xf>
    <xf numFmtId="176" fontId="9" fillId="0" borderId="0" xfId="1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2">
    <cellStyle name="常规" xfId="0" builtinId="0"/>
    <cellStyle name="常规_intracellular-S_2" xfId="1"/>
  </cellStyles>
  <dxfs count="8">
    <dxf>
      <font>
        <b val="0"/>
        <condense val="0"/>
        <extend val="0"/>
        <color indexed="10"/>
      </font>
    </dxf>
    <dxf>
      <font>
        <b val="0"/>
        <condense val="0"/>
        <extend val="0"/>
        <color indexed="13"/>
      </font>
    </dxf>
    <dxf>
      <font>
        <b val="0"/>
        <condense val="0"/>
        <extend val="0"/>
        <color indexed="10"/>
      </font>
    </dxf>
    <dxf>
      <font>
        <b val="0"/>
        <condense val="0"/>
        <extend val="0"/>
        <color indexed="13"/>
      </font>
    </dxf>
    <dxf>
      <font>
        <b val="0"/>
        <condense val="0"/>
        <extend val="0"/>
        <color indexed="10"/>
      </font>
    </dxf>
    <dxf>
      <font>
        <b val="0"/>
        <condense val="0"/>
        <extend val="0"/>
        <color indexed="13"/>
      </font>
    </dxf>
    <dxf>
      <font>
        <b val="0"/>
        <condense val="0"/>
        <extend val="0"/>
        <color indexed="10"/>
      </font>
    </dxf>
    <dxf>
      <font>
        <b val="0"/>
        <condense val="0"/>
        <extend val="0"/>
        <color indexed="13"/>
      </font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6"/>
  <sheetViews>
    <sheetView tabSelected="1" workbookViewId="0">
      <selection sqref="A1:L1"/>
    </sheetView>
  </sheetViews>
  <sheetFormatPr defaultColWidth="16.125" defaultRowHeight="12.75" x14ac:dyDescent="0.2"/>
  <cols>
    <col min="1" max="2" width="16.125" style="2"/>
    <col min="3" max="12" width="16.125" style="3"/>
    <col min="13" max="16384" width="16.125" style="2"/>
  </cols>
  <sheetData>
    <row r="1" spans="1:13" ht="25.5" customHeight="1" x14ac:dyDescent="0.15">
      <c r="A1" s="20" t="s">
        <v>8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3" x14ac:dyDescent="0.2">
      <c r="A2" s="1" t="s">
        <v>0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</row>
    <row r="3" spans="1:13" x14ac:dyDescent="0.2">
      <c r="A3" s="13" t="s">
        <v>15</v>
      </c>
      <c r="B3" s="1" t="s">
        <v>1</v>
      </c>
      <c r="C3" s="4">
        <v>1591167.8507506601</v>
      </c>
      <c r="D3" s="4">
        <v>1610264.51208317</v>
      </c>
      <c r="E3" s="4">
        <v>1817356.0412238601</v>
      </c>
      <c r="F3" s="4">
        <v>1611378.2673591101</v>
      </c>
      <c r="G3" s="4">
        <v>2485789.72847562</v>
      </c>
      <c r="H3" s="4">
        <v>1861565.80797044</v>
      </c>
      <c r="I3" s="4">
        <v>2169120.0278606699</v>
      </c>
      <c r="J3" s="4">
        <v>1157336.1851330099</v>
      </c>
      <c r="K3" s="4">
        <v>2446264.3334702798</v>
      </c>
      <c r="L3" s="4">
        <v>1408685.8392479201</v>
      </c>
      <c r="M3" s="5"/>
    </row>
    <row r="4" spans="1:13" x14ac:dyDescent="0.2">
      <c r="A4" s="13"/>
      <c r="B4" s="1" t="s">
        <v>2</v>
      </c>
      <c r="C4" s="4">
        <v>157522.34453890999</v>
      </c>
      <c r="D4" s="4">
        <v>332976.55116097903</v>
      </c>
      <c r="E4" s="4">
        <v>78289.164454209007</v>
      </c>
      <c r="F4" s="4">
        <v>208209.03624633601</v>
      </c>
      <c r="G4" s="4">
        <v>170510.289291672</v>
      </c>
      <c r="H4" s="4">
        <v>397143.67203617102</v>
      </c>
      <c r="I4" s="4">
        <v>441459.37797652301</v>
      </c>
      <c r="J4" s="4">
        <v>330342.97462465602</v>
      </c>
      <c r="K4" s="4">
        <v>470542.37121220998</v>
      </c>
      <c r="L4" s="4">
        <v>457715.80662476202</v>
      </c>
    </row>
    <row r="5" spans="1:13" x14ac:dyDescent="0.2">
      <c r="A5" s="13"/>
      <c r="B5" s="1" t="s">
        <v>3</v>
      </c>
      <c r="C5" s="11">
        <v>1.0120016636356099</v>
      </c>
      <c r="D5" s="11"/>
      <c r="E5" s="11">
        <v>0.88666074825600005</v>
      </c>
      <c r="F5" s="11"/>
      <c r="G5" s="11">
        <v>0.74888305581342396</v>
      </c>
      <c r="H5" s="11"/>
      <c r="I5" s="11">
        <v>0.53355101159360596</v>
      </c>
      <c r="J5" s="11"/>
      <c r="K5" s="11">
        <v>0.57585184886767804</v>
      </c>
      <c r="L5" s="11"/>
    </row>
    <row r="6" spans="1:13" x14ac:dyDescent="0.2">
      <c r="A6" s="13"/>
      <c r="B6" s="1" t="s">
        <v>4</v>
      </c>
      <c r="C6" s="12">
        <v>0.90245615872012797</v>
      </c>
      <c r="D6" s="12"/>
      <c r="E6" s="12">
        <v>6.1194589288934703E-2</v>
      </c>
      <c r="F6" s="12"/>
      <c r="G6" s="12">
        <v>1.00028145038626E-2</v>
      </c>
      <c r="H6" s="12"/>
      <c r="I6" s="12">
        <v>1.39551220943745E-3</v>
      </c>
      <c r="J6" s="12"/>
      <c r="K6" s="12">
        <v>3.1049878183687899E-3</v>
      </c>
      <c r="L6" s="12"/>
    </row>
    <row r="7" spans="1:13" x14ac:dyDescent="0.2">
      <c r="A7" s="13" t="s">
        <v>38</v>
      </c>
      <c r="B7" s="1" t="s">
        <v>1</v>
      </c>
      <c r="C7" s="4">
        <v>196601.104481102</v>
      </c>
      <c r="D7" s="4">
        <v>206150.87951754499</v>
      </c>
      <c r="E7" s="4">
        <v>224736.28937302201</v>
      </c>
      <c r="F7" s="4">
        <v>220934.008182213</v>
      </c>
      <c r="G7" s="4">
        <v>280427.54572296899</v>
      </c>
      <c r="H7" s="4">
        <v>336870.64482602401</v>
      </c>
      <c r="I7" s="4">
        <v>283590.94625512301</v>
      </c>
      <c r="J7" s="4">
        <v>364960.718904462</v>
      </c>
      <c r="K7" s="4">
        <v>299174.84021519998</v>
      </c>
      <c r="L7" s="4">
        <v>403278.68570233497</v>
      </c>
    </row>
    <row r="8" spans="1:13" x14ac:dyDescent="0.2">
      <c r="A8" s="13"/>
      <c r="B8" s="1" t="s">
        <v>2</v>
      </c>
      <c r="C8" s="4">
        <v>5453.65993682115</v>
      </c>
      <c r="D8" s="4">
        <v>23692.708673201301</v>
      </c>
      <c r="E8" s="4">
        <v>11439.8654520808</v>
      </c>
      <c r="F8" s="4">
        <v>20985.024148638699</v>
      </c>
      <c r="G8" s="4">
        <v>26293.580514419798</v>
      </c>
      <c r="H8" s="4">
        <v>21076.6587999148</v>
      </c>
      <c r="I8" s="4">
        <v>13339.740238173301</v>
      </c>
      <c r="J8" s="4">
        <v>90258.511050582994</v>
      </c>
      <c r="K8" s="4">
        <v>44280.591691934998</v>
      </c>
      <c r="L8" s="4">
        <v>134105.64607403101</v>
      </c>
    </row>
    <row r="9" spans="1:13" x14ac:dyDescent="0.2">
      <c r="A9" s="13"/>
      <c r="B9" s="1" t="s">
        <v>3</v>
      </c>
      <c r="C9" s="11">
        <v>1.04857437124602</v>
      </c>
      <c r="D9" s="11"/>
      <c r="E9" s="11">
        <v>0.98308114278554504</v>
      </c>
      <c r="F9" s="11"/>
      <c r="G9" s="11">
        <v>1.2012751598903699</v>
      </c>
      <c r="H9" s="11"/>
      <c r="I9" s="11">
        <v>1.28692655292365</v>
      </c>
      <c r="J9" s="11"/>
      <c r="K9" s="11">
        <v>1.34796992090729</v>
      </c>
      <c r="L9" s="11"/>
    </row>
    <row r="10" spans="1:13" x14ac:dyDescent="0.2">
      <c r="A10" s="13"/>
      <c r="B10" s="1" t="s">
        <v>4</v>
      </c>
      <c r="C10" s="12">
        <v>0.37614642636781598</v>
      </c>
      <c r="D10" s="12"/>
      <c r="E10" s="12">
        <v>0.70728706855162804</v>
      </c>
      <c r="F10" s="12"/>
      <c r="G10" s="12">
        <v>2.3529149816570202E-3</v>
      </c>
      <c r="H10" s="12"/>
      <c r="I10" s="12">
        <v>7.8376795144768904E-2</v>
      </c>
      <c r="J10" s="12"/>
      <c r="K10" s="12">
        <v>0.120380097565902</v>
      </c>
      <c r="L10" s="12"/>
    </row>
    <row r="11" spans="1:13" x14ac:dyDescent="0.2">
      <c r="A11" s="13" t="s">
        <v>16</v>
      </c>
      <c r="B11" s="1" t="s">
        <v>1</v>
      </c>
      <c r="C11" s="4">
        <v>437122.32201178902</v>
      </c>
      <c r="D11" s="4">
        <v>400804.79790016898</v>
      </c>
      <c r="E11" s="4">
        <v>423142.18874465598</v>
      </c>
      <c r="F11" s="4">
        <v>363861.43460653402</v>
      </c>
      <c r="G11" s="4">
        <v>504907.309936292</v>
      </c>
      <c r="H11" s="4">
        <v>351922.62828429701</v>
      </c>
      <c r="I11" s="4">
        <v>538606.20571506105</v>
      </c>
      <c r="J11" s="4">
        <v>242839.81817219601</v>
      </c>
      <c r="K11" s="4">
        <v>535153.52313707897</v>
      </c>
      <c r="L11" s="4">
        <v>277665.63646985899</v>
      </c>
    </row>
    <row r="12" spans="1:13" x14ac:dyDescent="0.2">
      <c r="A12" s="13"/>
      <c r="B12" s="1" t="s">
        <v>2</v>
      </c>
      <c r="C12" s="4">
        <v>48124.240838445199</v>
      </c>
      <c r="D12" s="4">
        <v>101267.43676737499</v>
      </c>
      <c r="E12" s="4">
        <v>16596.433482592402</v>
      </c>
      <c r="F12" s="4">
        <v>55366.955060178603</v>
      </c>
      <c r="G12" s="4">
        <v>59137.452711974001</v>
      </c>
      <c r="H12" s="4">
        <v>93401.436219547701</v>
      </c>
      <c r="I12" s="4">
        <v>98950.641688880394</v>
      </c>
      <c r="J12" s="4">
        <v>101041.09918417899</v>
      </c>
      <c r="K12" s="4">
        <v>113791.88915534101</v>
      </c>
      <c r="L12" s="4">
        <v>80094.276561420702</v>
      </c>
    </row>
    <row r="13" spans="1:13" x14ac:dyDescent="0.2">
      <c r="A13" s="13"/>
      <c r="B13" s="1" t="s">
        <v>3</v>
      </c>
      <c r="C13" s="11">
        <v>0.91691679357742795</v>
      </c>
      <c r="D13" s="11"/>
      <c r="E13" s="11">
        <v>0.85990346574991305</v>
      </c>
      <c r="F13" s="11"/>
      <c r="G13" s="11">
        <v>0.69700442310629696</v>
      </c>
      <c r="H13" s="11"/>
      <c r="I13" s="11">
        <v>0.450867100296029</v>
      </c>
      <c r="J13" s="11"/>
      <c r="K13" s="11">
        <v>0.51885230025615503</v>
      </c>
      <c r="L13" s="11"/>
    </row>
    <row r="14" spans="1:13" x14ac:dyDescent="0.2">
      <c r="A14" s="13"/>
      <c r="B14" s="1" t="s">
        <v>4</v>
      </c>
      <c r="C14" s="12">
        <v>0.45305571374655701</v>
      </c>
      <c r="D14" s="12"/>
      <c r="E14" s="12">
        <v>4.6487063393046903E-2</v>
      </c>
      <c r="F14" s="12"/>
      <c r="G14" s="12">
        <v>8.7632434742045597E-3</v>
      </c>
      <c r="H14" s="12"/>
      <c r="I14" s="12">
        <v>4.4950441732766899E-4</v>
      </c>
      <c r="J14" s="12"/>
      <c r="K14" s="12">
        <v>1.43000452938036E-3</v>
      </c>
      <c r="L14" s="12"/>
    </row>
    <row r="15" spans="1:13" x14ac:dyDescent="0.2">
      <c r="A15" s="13" t="s">
        <v>17</v>
      </c>
      <c r="B15" s="1" t="s">
        <v>1</v>
      </c>
      <c r="C15" s="4">
        <v>90805.934209144194</v>
      </c>
      <c r="D15" s="4">
        <v>77338.373119847005</v>
      </c>
      <c r="E15" s="4">
        <v>55858.692260106298</v>
      </c>
      <c r="F15" s="4">
        <v>41979.419074756399</v>
      </c>
      <c r="G15" s="4">
        <v>32774.888795137798</v>
      </c>
      <c r="H15" s="4">
        <v>8517.2411773751392</v>
      </c>
      <c r="I15" s="4">
        <v>22852.395375676399</v>
      </c>
      <c r="J15" s="4">
        <v>3617.3545922194398</v>
      </c>
      <c r="K15" s="4">
        <v>15596.427117520399</v>
      </c>
      <c r="L15" s="4">
        <v>3719.40637594085</v>
      </c>
    </row>
    <row r="16" spans="1:13" x14ac:dyDescent="0.2">
      <c r="A16" s="13"/>
      <c r="B16" s="1" t="s">
        <v>2</v>
      </c>
      <c r="C16" s="4">
        <v>14792.8377970865</v>
      </c>
      <c r="D16" s="4">
        <v>24708.720134903899</v>
      </c>
      <c r="E16" s="4">
        <v>5714.06211444165</v>
      </c>
      <c r="F16" s="4">
        <v>7301.9800800518797</v>
      </c>
      <c r="G16" s="4">
        <v>5416.15105747301</v>
      </c>
      <c r="H16" s="4">
        <v>3337.3581839154899</v>
      </c>
      <c r="I16" s="4">
        <v>7200.8081304534498</v>
      </c>
      <c r="J16" s="4">
        <v>1057.46414728832</v>
      </c>
      <c r="K16" s="4">
        <v>13944.676771594101</v>
      </c>
      <c r="L16" s="4">
        <v>2625.1943895825898</v>
      </c>
    </row>
    <row r="17" spans="1:12" x14ac:dyDescent="0.2">
      <c r="A17" s="13"/>
      <c r="B17" s="1" t="s">
        <v>3</v>
      </c>
      <c r="C17" s="11">
        <v>0.85168853548404999</v>
      </c>
      <c r="D17" s="11"/>
      <c r="E17" s="11">
        <v>0.75152885569320105</v>
      </c>
      <c r="F17" s="11"/>
      <c r="G17" s="11">
        <v>0.25987094054270898</v>
      </c>
      <c r="H17" s="11"/>
      <c r="I17" s="11">
        <v>0.15829214105361</v>
      </c>
      <c r="J17" s="11"/>
      <c r="K17" s="11">
        <v>0.23847810449885701</v>
      </c>
      <c r="L17" s="11"/>
    </row>
    <row r="18" spans="1:12" x14ac:dyDescent="0.2">
      <c r="A18" s="13"/>
      <c r="B18" s="1" t="s">
        <v>4</v>
      </c>
      <c r="C18" s="12">
        <v>0.28442122678565002</v>
      </c>
      <c r="D18" s="12"/>
      <c r="E18" s="12">
        <v>4.7686719981327799E-3</v>
      </c>
      <c r="F18" s="12"/>
      <c r="G18" s="12">
        <v>1.0842207241102901E-5</v>
      </c>
      <c r="H18" s="12"/>
      <c r="I18" s="12">
        <v>1.1166086112184999E-3</v>
      </c>
      <c r="J18" s="12"/>
      <c r="K18" s="12">
        <v>9.1881796110803299E-2</v>
      </c>
      <c r="L18" s="12"/>
    </row>
    <row r="19" spans="1:12" x14ac:dyDescent="0.2">
      <c r="A19" s="13" t="s">
        <v>68</v>
      </c>
      <c r="B19" s="1" t="s">
        <v>1</v>
      </c>
      <c r="C19" s="4">
        <v>7189.4517370170797</v>
      </c>
      <c r="D19" s="4">
        <v>9148.6098591648097</v>
      </c>
      <c r="E19" s="4">
        <v>5856.9230006522403</v>
      </c>
      <c r="F19" s="4">
        <v>8827.8655742125702</v>
      </c>
      <c r="G19" s="4">
        <v>4664.0307396365697</v>
      </c>
      <c r="H19" s="4">
        <v>6300.5090222873996</v>
      </c>
      <c r="I19" s="4">
        <v>7007.4227183655903</v>
      </c>
      <c r="J19" s="4">
        <v>7023.1067125174504</v>
      </c>
      <c r="K19" s="4">
        <v>10321.833138932199</v>
      </c>
      <c r="L19" s="4">
        <v>2972.6232508425801</v>
      </c>
    </row>
    <row r="20" spans="1:12" x14ac:dyDescent="0.2">
      <c r="A20" s="13"/>
      <c r="B20" s="1" t="s">
        <v>2</v>
      </c>
      <c r="C20" s="4">
        <v>1994.73360176181</v>
      </c>
      <c r="D20" s="4">
        <v>1342.7570325914601</v>
      </c>
      <c r="E20" s="4">
        <v>928.41562701724399</v>
      </c>
      <c r="F20" s="4">
        <v>2403.1196759087302</v>
      </c>
      <c r="G20" s="4">
        <v>926.83086534320501</v>
      </c>
      <c r="H20" s="4">
        <v>2165.2189126000899</v>
      </c>
      <c r="I20" s="4">
        <v>2073.2672561285099</v>
      </c>
      <c r="J20" s="4">
        <v>2714.64402937975</v>
      </c>
      <c r="K20" s="4">
        <v>9538.8872547169194</v>
      </c>
      <c r="L20" s="4">
        <v>1367.04685067068</v>
      </c>
    </row>
    <row r="21" spans="1:12" x14ac:dyDescent="0.2">
      <c r="A21" s="13"/>
      <c r="B21" s="1" t="s">
        <v>3</v>
      </c>
      <c r="C21" s="11">
        <v>1.27250452382348</v>
      </c>
      <c r="D21" s="11"/>
      <c r="E21" s="11">
        <v>1.5072531384191801</v>
      </c>
      <c r="F21" s="11"/>
      <c r="G21" s="11">
        <v>1.3508721048391601</v>
      </c>
      <c r="H21" s="11"/>
      <c r="I21" s="11">
        <v>1.0022381972348799</v>
      </c>
      <c r="J21" s="11"/>
      <c r="K21" s="11">
        <v>0.28799373239530102</v>
      </c>
      <c r="L21" s="11"/>
    </row>
    <row r="22" spans="1:12" x14ac:dyDescent="0.2">
      <c r="A22" s="13"/>
      <c r="B22" s="1" t="s">
        <v>4</v>
      </c>
      <c r="C22" s="12">
        <v>7.7949784486219004E-2</v>
      </c>
      <c r="D22" s="12"/>
      <c r="E22" s="12">
        <v>2.7859035584528201E-2</v>
      </c>
      <c r="F22" s="12"/>
      <c r="G22" s="12">
        <v>0.13398725963831901</v>
      </c>
      <c r="H22" s="12"/>
      <c r="I22" s="12">
        <v>0.99126261592410203</v>
      </c>
      <c r="J22" s="12"/>
      <c r="K22" s="12">
        <v>0.118409160476876</v>
      </c>
      <c r="L22" s="12"/>
    </row>
    <row r="23" spans="1:12" x14ac:dyDescent="0.2">
      <c r="A23" s="13" t="s">
        <v>18</v>
      </c>
      <c r="B23" s="1" t="s">
        <v>1</v>
      </c>
      <c r="C23" s="4">
        <v>2915.3475508824399</v>
      </c>
      <c r="D23" s="4">
        <v>3089.62200107441</v>
      </c>
      <c r="E23" s="4">
        <v>7244.1830995890004</v>
      </c>
      <c r="F23" s="4">
        <v>4734.74271109441</v>
      </c>
      <c r="G23" s="4">
        <v>16906.4514546832</v>
      </c>
      <c r="H23" s="4">
        <v>5781.6334899512904</v>
      </c>
      <c r="I23" s="4">
        <v>15717.0316218224</v>
      </c>
      <c r="J23" s="4">
        <v>3225.96937462709</v>
      </c>
      <c r="K23" s="4">
        <v>19101.970073222299</v>
      </c>
      <c r="L23" s="4">
        <v>1739.56247171007</v>
      </c>
    </row>
    <row r="24" spans="1:12" x14ac:dyDescent="0.2">
      <c r="A24" s="13"/>
      <c r="B24" s="1" t="s">
        <v>2</v>
      </c>
      <c r="C24" s="4">
        <v>1150.6747770072</v>
      </c>
      <c r="D24" s="4">
        <v>1206.2335903887599</v>
      </c>
      <c r="E24" s="4">
        <v>582.79311373696805</v>
      </c>
      <c r="F24" s="4">
        <v>1337.4094099858701</v>
      </c>
      <c r="G24" s="4">
        <v>1961.53498683455</v>
      </c>
      <c r="H24" s="4">
        <v>1984.73902804912</v>
      </c>
      <c r="I24" s="4">
        <v>4009.7007074049998</v>
      </c>
      <c r="J24" s="4">
        <v>1385.5452903055</v>
      </c>
      <c r="K24" s="4">
        <v>3836.08294595598</v>
      </c>
      <c r="L24" s="4">
        <v>1584.5383754310801</v>
      </c>
    </row>
    <row r="25" spans="1:12" x14ac:dyDescent="0.2">
      <c r="A25" s="13"/>
      <c r="B25" s="1" t="s">
        <v>3</v>
      </c>
      <c r="C25" s="11">
        <v>1.05977827588317</v>
      </c>
      <c r="D25" s="11"/>
      <c r="E25" s="11">
        <v>0.653592357620426</v>
      </c>
      <c r="F25" s="11"/>
      <c r="G25" s="11">
        <v>0.34197794288462302</v>
      </c>
      <c r="H25" s="11"/>
      <c r="I25" s="11">
        <v>0.20525309436598499</v>
      </c>
      <c r="J25" s="11"/>
      <c r="K25" s="11">
        <v>9.1067176057857899E-2</v>
      </c>
      <c r="L25" s="11"/>
    </row>
    <row r="26" spans="1:12" x14ac:dyDescent="0.2">
      <c r="A26" s="13"/>
      <c r="B26" s="1" t="s">
        <v>4</v>
      </c>
      <c r="C26" s="12">
        <v>0.80309768975346896</v>
      </c>
      <c r="D26" s="12"/>
      <c r="E26" s="12">
        <v>4.1898041449290801E-3</v>
      </c>
      <c r="F26" s="12"/>
      <c r="G26" s="12">
        <v>1.9772302786384801E-6</v>
      </c>
      <c r="H26" s="12"/>
      <c r="I26" s="12">
        <v>3.1528359966175598E-4</v>
      </c>
      <c r="J26" s="12"/>
      <c r="K26" s="12">
        <v>2.5572952231706801E-5</v>
      </c>
      <c r="L26" s="12"/>
    </row>
    <row r="27" spans="1:12" x14ac:dyDescent="0.2">
      <c r="A27" s="13" t="s">
        <v>39</v>
      </c>
      <c r="B27" s="1" t="s">
        <v>1</v>
      </c>
      <c r="C27" s="4">
        <v>1747201.66666667</v>
      </c>
      <c r="D27" s="4">
        <v>1678391.66666667</v>
      </c>
      <c r="E27" s="4">
        <v>3042810</v>
      </c>
      <c r="F27" s="4">
        <v>2892298.3333333302</v>
      </c>
      <c r="G27" s="4">
        <v>1278963.33333333</v>
      </c>
      <c r="H27" s="4">
        <v>983363.66666666698</v>
      </c>
      <c r="I27" s="4">
        <v>2662536.6666666698</v>
      </c>
      <c r="J27" s="4">
        <v>1101300</v>
      </c>
      <c r="K27" s="4">
        <v>3675620</v>
      </c>
      <c r="L27" s="4">
        <v>1344656.66666667</v>
      </c>
    </row>
    <row r="28" spans="1:12" x14ac:dyDescent="0.2">
      <c r="A28" s="13"/>
      <c r="B28" s="1" t="s">
        <v>2</v>
      </c>
      <c r="C28" s="4">
        <v>95924.238733839695</v>
      </c>
      <c r="D28" s="4">
        <v>229255.546970333</v>
      </c>
      <c r="E28" s="4">
        <v>344792.04509385099</v>
      </c>
      <c r="F28" s="4">
        <v>423878.05819205398</v>
      </c>
      <c r="G28" s="4">
        <v>75253.326482399905</v>
      </c>
      <c r="H28" s="4">
        <v>134456.034779651</v>
      </c>
      <c r="I28" s="4">
        <v>483185.37977329898</v>
      </c>
      <c r="J28" s="4">
        <v>343800.62743340101</v>
      </c>
      <c r="K28" s="4">
        <v>908077.49246416194</v>
      </c>
      <c r="L28" s="4">
        <v>493757.27590250899</v>
      </c>
    </row>
    <row r="29" spans="1:12" x14ac:dyDescent="0.2">
      <c r="A29" s="13"/>
      <c r="B29" s="1" t="s">
        <v>3</v>
      </c>
      <c r="C29" s="11">
        <v>0.96061702474719102</v>
      </c>
      <c r="D29" s="11"/>
      <c r="E29" s="11">
        <v>0.95053530563306099</v>
      </c>
      <c r="F29" s="11"/>
      <c r="G29" s="11">
        <v>0.76887557370683002</v>
      </c>
      <c r="H29" s="11"/>
      <c r="I29" s="11">
        <v>0.41362810652998799</v>
      </c>
      <c r="J29" s="11"/>
      <c r="K29" s="11">
        <v>0.365831252051808</v>
      </c>
      <c r="L29" s="11"/>
    </row>
    <row r="30" spans="1:12" x14ac:dyDescent="0.2">
      <c r="A30" s="13"/>
      <c r="B30" s="1" t="s">
        <v>4</v>
      </c>
      <c r="C30" s="12">
        <v>0.52035926500078</v>
      </c>
      <c r="D30" s="12"/>
      <c r="E30" s="12">
        <v>0.51575969646306996</v>
      </c>
      <c r="F30" s="12"/>
      <c r="G30" s="12">
        <v>1.6225585548775799E-3</v>
      </c>
      <c r="H30" s="12"/>
      <c r="I30" s="12">
        <v>1.16575263688805E-4</v>
      </c>
      <c r="J30" s="12"/>
      <c r="K30" s="12">
        <v>6.3171307168690002E-4</v>
      </c>
      <c r="L30" s="12"/>
    </row>
    <row r="31" spans="1:12" x14ac:dyDescent="0.2">
      <c r="A31" s="13" t="s">
        <v>19</v>
      </c>
      <c r="B31" s="1" t="s">
        <v>1</v>
      </c>
      <c r="C31" s="4">
        <v>1747201.66666667</v>
      </c>
      <c r="D31" s="4">
        <v>1678391.66666667</v>
      </c>
      <c r="E31" s="4">
        <v>3033460</v>
      </c>
      <c r="F31" s="4">
        <v>2892431.6666666698</v>
      </c>
      <c r="G31" s="4">
        <v>1270203.33333333</v>
      </c>
      <c r="H31" s="4">
        <v>851668.39166666695</v>
      </c>
      <c r="I31" s="4">
        <v>2659395</v>
      </c>
      <c r="J31" s="4">
        <v>1097135.5</v>
      </c>
      <c r="K31" s="4">
        <v>3673756.6666666698</v>
      </c>
      <c r="L31" s="4">
        <v>1344021.66666667</v>
      </c>
    </row>
    <row r="32" spans="1:12" x14ac:dyDescent="0.2">
      <c r="A32" s="13"/>
      <c r="B32" s="1" t="s">
        <v>2</v>
      </c>
      <c r="C32" s="4">
        <v>95924.238733839695</v>
      </c>
      <c r="D32" s="4">
        <v>229255.546970333</v>
      </c>
      <c r="E32" s="4">
        <v>340021.274040316</v>
      </c>
      <c r="F32" s="4">
        <v>423234.230251603</v>
      </c>
      <c r="G32" s="4">
        <v>77410.596087788101</v>
      </c>
      <c r="H32" s="4">
        <v>427169.64668206498</v>
      </c>
      <c r="I32" s="4">
        <v>478171.88887470198</v>
      </c>
      <c r="J32" s="4">
        <v>347519.657775931</v>
      </c>
      <c r="K32" s="4">
        <v>907603.69927995896</v>
      </c>
      <c r="L32" s="4">
        <v>493119.67056351202</v>
      </c>
    </row>
    <row r="33" spans="1:12" x14ac:dyDescent="0.2">
      <c r="A33" s="13"/>
      <c r="B33" s="1" t="s">
        <v>3</v>
      </c>
      <c r="C33" s="11">
        <v>0.96061702474719102</v>
      </c>
      <c r="D33" s="11"/>
      <c r="E33" s="11">
        <v>0.95350908423604297</v>
      </c>
      <c r="F33" s="11"/>
      <c r="G33" s="11">
        <v>0.67049768278569599</v>
      </c>
      <c r="H33" s="11"/>
      <c r="I33" s="11">
        <v>0.41255078692710201</v>
      </c>
      <c r="J33" s="11"/>
      <c r="K33" s="11">
        <v>0.36584395446259799</v>
      </c>
      <c r="L33" s="11"/>
    </row>
    <row r="34" spans="1:12" x14ac:dyDescent="0.2">
      <c r="A34" s="13"/>
      <c r="B34" s="1" t="s">
        <v>4</v>
      </c>
      <c r="C34" s="12">
        <v>0.52035926500078</v>
      </c>
      <c r="D34" s="12"/>
      <c r="E34" s="12">
        <v>0.53952153869071895</v>
      </c>
      <c r="F34" s="12"/>
      <c r="G34" s="12">
        <v>6.1486675375127801E-2</v>
      </c>
      <c r="H34" s="12"/>
      <c r="I34" s="12">
        <v>1.07760596681538E-4</v>
      </c>
      <c r="J34" s="12"/>
      <c r="K34" s="12">
        <v>6.3203046032631798E-4</v>
      </c>
      <c r="L34" s="12"/>
    </row>
    <row r="35" spans="1:12" x14ac:dyDescent="0.2">
      <c r="A35" s="13" t="s">
        <v>40</v>
      </c>
      <c r="B35" s="1" t="s">
        <v>1</v>
      </c>
      <c r="C35" s="4">
        <v>708032.5</v>
      </c>
      <c r="D35" s="4">
        <v>763543.83333333395</v>
      </c>
      <c r="E35" s="4">
        <v>1160500</v>
      </c>
      <c r="F35" s="4">
        <v>1115330.16666667</v>
      </c>
      <c r="G35" s="4">
        <v>2040468.33333333</v>
      </c>
      <c r="H35" s="4">
        <v>1521613.33333333</v>
      </c>
      <c r="I35" s="4">
        <v>2494438.3333333302</v>
      </c>
      <c r="J35" s="4">
        <v>1211087.33333333</v>
      </c>
      <c r="K35" s="4">
        <v>2902640</v>
      </c>
      <c r="L35" s="4">
        <v>1513864</v>
      </c>
    </row>
    <row r="36" spans="1:12" x14ac:dyDescent="0.2">
      <c r="A36" s="13"/>
      <c r="B36" s="1" t="s">
        <v>2</v>
      </c>
      <c r="C36" s="4">
        <v>35694.384178747197</v>
      </c>
      <c r="D36" s="4">
        <v>144841.451184965</v>
      </c>
      <c r="E36" s="4">
        <v>73940.247497557095</v>
      </c>
      <c r="F36" s="4">
        <v>123757.126777276</v>
      </c>
      <c r="G36" s="4">
        <v>194923.951675177</v>
      </c>
      <c r="H36" s="4">
        <v>352193.68135539698</v>
      </c>
      <c r="I36" s="4">
        <v>474101.87949075497</v>
      </c>
      <c r="J36" s="4">
        <v>535255.55810983095</v>
      </c>
      <c r="K36" s="4">
        <v>790766.79743145499</v>
      </c>
      <c r="L36" s="4">
        <v>513509.81179136201</v>
      </c>
    </row>
    <row r="37" spans="1:12" x14ac:dyDescent="0.2">
      <c r="A37" s="13"/>
      <c r="B37" s="1" t="s">
        <v>3</v>
      </c>
      <c r="C37" s="11">
        <v>1.0784022390685899</v>
      </c>
      <c r="D37" s="11"/>
      <c r="E37" s="11">
        <v>0.96107726554646</v>
      </c>
      <c r="F37" s="11"/>
      <c r="G37" s="11">
        <v>0.74571769062821402</v>
      </c>
      <c r="H37" s="11"/>
      <c r="I37" s="11">
        <v>0.48551504246446903</v>
      </c>
      <c r="J37" s="11"/>
      <c r="K37" s="11">
        <v>0.52154728109583004</v>
      </c>
      <c r="L37" s="11"/>
    </row>
    <row r="38" spans="1:12" x14ac:dyDescent="0.2">
      <c r="A38" s="13"/>
      <c r="B38" s="1" t="s">
        <v>4</v>
      </c>
      <c r="C38" s="12">
        <v>0.39953018602588702</v>
      </c>
      <c r="D38" s="12"/>
      <c r="E38" s="12">
        <v>0.46440338704592998</v>
      </c>
      <c r="F38" s="12"/>
      <c r="G38" s="12">
        <v>1.3891321728569401E-2</v>
      </c>
      <c r="H38" s="12"/>
      <c r="I38" s="12">
        <v>1.3899967055626E-3</v>
      </c>
      <c r="J38" s="12"/>
      <c r="K38" s="12">
        <v>6.1428965072370702E-3</v>
      </c>
      <c r="L38" s="12"/>
    </row>
    <row r="39" spans="1:12" x14ac:dyDescent="0.2">
      <c r="A39" s="13" t="s">
        <v>20</v>
      </c>
      <c r="B39" s="1" t="s">
        <v>1</v>
      </c>
      <c r="C39" s="4">
        <v>1357312.83333333</v>
      </c>
      <c r="D39" s="4">
        <v>960762.66666666698</v>
      </c>
      <c r="E39" s="4">
        <v>497722.66666666698</v>
      </c>
      <c r="F39" s="4">
        <v>406747</v>
      </c>
      <c r="G39" s="4">
        <v>793377.66666666698</v>
      </c>
      <c r="H39" s="4">
        <v>311603.66666666698</v>
      </c>
      <c r="I39" s="4">
        <v>340569.83333333302</v>
      </c>
      <c r="J39" s="4">
        <v>131766.816666667</v>
      </c>
      <c r="K39" s="4">
        <v>359224.33333333302</v>
      </c>
      <c r="L39" s="4">
        <v>114556.233333333</v>
      </c>
    </row>
    <row r="40" spans="1:12" x14ac:dyDescent="0.2">
      <c r="A40" s="13"/>
      <c r="B40" s="1" t="s">
        <v>2</v>
      </c>
      <c r="C40" s="4">
        <v>366431.05404996302</v>
      </c>
      <c r="D40" s="4">
        <v>438462.33090274298</v>
      </c>
      <c r="E40" s="4">
        <v>69091.272579586104</v>
      </c>
      <c r="F40" s="4">
        <v>129949.458127381</v>
      </c>
      <c r="G40" s="4">
        <v>335891.52395121101</v>
      </c>
      <c r="H40" s="4">
        <v>122812.780788755</v>
      </c>
      <c r="I40" s="4">
        <v>150117.372158477</v>
      </c>
      <c r="J40" s="4">
        <v>52689.232098045097</v>
      </c>
      <c r="K40" s="4">
        <v>184727.515625222</v>
      </c>
      <c r="L40" s="4">
        <v>41982.754877576401</v>
      </c>
    </row>
    <row r="41" spans="1:12" x14ac:dyDescent="0.2">
      <c r="A41" s="13"/>
      <c r="B41" s="1" t="s">
        <v>3</v>
      </c>
      <c r="C41" s="11">
        <v>0.70784173189256205</v>
      </c>
      <c r="D41" s="11"/>
      <c r="E41" s="11">
        <v>0.81721614714486301</v>
      </c>
      <c r="F41" s="11"/>
      <c r="G41" s="11">
        <v>0.39275578297515301</v>
      </c>
      <c r="H41" s="11"/>
      <c r="I41" s="11">
        <v>0.38690102225730499</v>
      </c>
      <c r="J41" s="11"/>
      <c r="K41" s="11">
        <v>0.31889886820955898</v>
      </c>
      <c r="L41" s="11"/>
    </row>
    <row r="42" spans="1:12" x14ac:dyDescent="0.2">
      <c r="A42" s="13"/>
      <c r="B42" s="1" t="s">
        <v>4</v>
      </c>
      <c r="C42" s="12">
        <v>0.12095232323060701</v>
      </c>
      <c r="D42" s="12"/>
      <c r="E42" s="12">
        <v>0.17032153406838199</v>
      </c>
      <c r="F42" s="12"/>
      <c r="G42" s="12">
        <v>1.52382408530499E-2</v>
      </c>
      <c r="H42" s="12"/>
      <c r="I42" s="12">
        <v>1.73890716536419E-2</v>
      </c>
      <c r="J42" s="12"/>
      <c r="K42" s="12">
        <v>2.1841725351081202E-2</v>
      </c>
      <c r="L42" s="12"/>
    </row>
    <row r="43" spans="1:12" x14ac:dyDescent="0.2">
      <c r="A43" s="13" t="s">
        <v>41</v>
      </c>
      <c r="B43" s="1" t="s">
        <v>1</v>
      </c>
      <c r="C43" s="4">
        <v>1142390.33333333</v>
      </c>
      <c r="D43" s="4">
        <v>1080680.5</v>
      </c>
      <c r="E43" s="4">
        <v>1072005</v>
      </c>
      <c r="F43" s="4">
        <v>965700.83333333395</v>
      </c>
      <c r="G43" s="4">
        <v>1318435</v>
      </c>
      <c r="H43" s="4">
        <v>1000232.33333333</v>
      </c>
      <c r="I43" s="4">
        <v>1479025</v>
      </c>
      <c r="J43" s="4">
        <v>784172.66666666698</v>
      </c>
      <c r="K43" s="4">
        <v>1521845</v>
      </c>
      <c r="L43" s="4">
        <v>891112.5</v>
      </c>
    </row>
    <row r="44" spans="1:12" x14ac:dyDescent="0.2">
      <c r="A44" s="13"/>
      <c r="B44" s="1" t="s">
        <v>2</v>
      </c>
      <c r="C44" s="4">
        <v>111682.234543667</v>
      </c>
      <c r="D44" s="4">
        <v>221572.692064478</v>
      </c>
      <c r="E44" s="4">
        <v>53986.593428368898</v>
      </c>
      <c r="F44" s="4">
        <v>134307.80841547</v>
      </c>
      <c r="G44" s="4">
        <v>124114.142103146</v>
      </c>
      <c r="H44" s="4">
        <v>225426.11475484999</v>
      </c>
      <c r="I44" s="4">
        <v>278971.48433128401</v>
      </c>
      <c r="J44" s="4">
        <v>283315.59142741602</v>
      </c>
      <c r="K44" s="4">
        <v>285514.62587755499</v>
      </c>
      <c r="L44" s="4">
        <v>239772.91755471501</v>
      </c>
    </row>
    <row r="45" spans="1:12" x14ac:dyDescent="0.2">
      <c r="A45" s="13"/>
      <c r="B45" s="1" t="s">
        <v>3</v>
      </c>
      <c r="C45" s="11">
        <v>0.94598183166232497</v>
      </c>
      <c r="D45" s="11"/>
      <c r="E45" s="11">
        <v>0.90083612794094603</v>
      </c>
      <c r="F45" s="11"/>
      <c r="G45" s="11">
        <v>0.75865122917196004</v>
      </c>
      <c r="H45" s="11"/>
      <c r="I45" s="11">
        <v>0.53019568071308198</v>
      </c>
      <c r="J45" s="11"/>
      <c r="K45" s="11">
        <v>0.58554747691124898</v>
      </c>
      <c r="L45" s="11"/>
    </row>
    <row r="46" spans="1:12" x14ac:dyDescent="0.2">
      <c r="A46" s="13"/>
      <c r="B46" s="1" t="s">
        <v>4</v>
      </c>
      <c r="C46" s="12">
        <v>0.56066022069864896</v>
      </c>
      <c r="D46" s="12"/>
      <c r="E46" s="12">
        <v>0.11782346373038401</v>
      </c>
      <c r="F46" s="12"/>
      <c r="G46" s="12">
        <v>1.6889578677918401E-2</v>
      </c>
      <c r="H46" s="12"/>
      <c r="I46" s="12">
        <v>1.6105582396571099E-3</v>
      </c>
      <c r="J46" s="12"/>
      <c r="K46" s="12">
        <v>2.12967037419167E-3</v>
      </c>
      <c r="L46" s="12"/>
    </row>
    <row r="47" spans="1:12" x14ac:dyDescent="0.2">
      <c r="A47" s="13" t="s">
        <v>42</v>
      </c>
      <c r="B47" s="1" t="s">
        <v>1</v>
      </c>
      <c r="C47" s="4">
        <v>1142390.33333333</v>
      </c>
      <c r="D47" s="4">
        <v>1080680.5</v>
      </c>
      <c r="E47" s="4">
        <v>1072005</v>
      </c>
      <c r="F47" s="4">
        <v>965700.83333333395</v>
      </c>
      <c r="G47" s="4">
        <v>1318435</v>
      </c>
      <c r="H47" s="4">
        <v>1000232.33333333</v>
      </c>
      <c r="I47" s="4">
        <v>1479025</v>
      </c>
      <c r="J47" s="4">
        <v>784172.66666666698</v>
      </c>
      <c r="K47" s="4">
        <v>1521845</v>
      </c>
      <c r="L47" s="4">
        <v>891112.5</v>
      </c>
    </row>
    <row r="48" spans="1:12" x14ac:dyDescent="0.2">
      <c r="A48" s="13"/>
      <c r="B48" s="1" t="s">
        <v>2</v>
      </c>
      <c r="C48" s="4">
        <v>111682.234543667</v>
      </c>
      <c r="D48" s="4">
        <v>221572.692064478</v>
      </c>
      <c r="E48" s="4">
        <v>53986.593428368898</v>
      </c>
      <c r="F48" s="4">
        <v>134307.80841547</v>
      </c>
      <c r="G48" s="4">
        <v>124114.142103146</v>
      </c>
      <c r="H48" s="4">
        <v>225426.11475484999</v>
      </c>
      <c r="I48" s="4">
        <v>278971.48433128401</v>
      </c>
      <c r="J48" s="4">
        <v>283315.59142741602</v>
      </c>
      <c r="K48" s="4">
        <v>285514.62587755499</v>
      </c>
      <c r="L48" s="4">
        <v>239772.91755471501</v>
      </c>
    </row>
    <row r="49" spans="1:12" x14ac:dyDescent="0.2">
      <c r="A49" s="13"/>
      <c r="B49" s="1" t="s">
        <v>3</v>
      </c>
      <c r="C49" s="11">
        <v>0.94598183166232497</v>
      </c>
      <c r="D49" s="11"/>
      <c r="E49" s="11">
        <v>0.90083612794094603</v>
      </c>
      <c r="F49" s="11"/>
      <c r="G49" s="11">
        <v>0.75865122917196004</v>
      </c>
      <c r="H49" s="11"/>
      <c r="I49" s="11">
        <v>0.53019568071308198</v>
      </c>
      <c r="J49" s="11"/>
      <c r="K49" s="11">
        <v>0.58554747691124898</v>
      </c>
      <c r="L49" s="11"/>
    </row>
    <row r="50" spans="1:12" x14ac:dyDescent="0.2">
      <c r="A50" s="13"/>
      <c r="B50" s="1" t="s">
        <v>4</v>
      </c>
      <c r="C50" s="12">
        <v>0.56066022069864896</v>
      </c>
      <c r="D50" s="12"/>
      <c r="E50" s="12">
        <v>0.11782346373038401</v>
      </c>
      <c r="F50" s="12"/>
      <c r="G50" s="12">
        <v>1.6889578677918401E-2</v>
      </c>
      <c r="H50" s="12"/>
      <c r="I50" s="12">
        <v>1.6105582396571099E-3</v>
      </c>
      <c r="J50" s="12"/>
      <c r="K50" s="12">
        <v>2.12967037419167E-3</v>
      </c>
      <c r="L50" s="12"/>
    </row>
    <row r="51" spans="1:12" x14ac:dyDescent="0.2">
      <c r="A51" s="13" t="s">
        <v>43</v>
      </c>
      <c r="B51" s="1" t="s">
        <v>1</v>
      </c>
      <c r="C51" s="4">
        <v>2135036.6666666698</v>
      </c>
      <c r="D51" s="4">
        <v>1997406.66666667</v>
      </c>
      <c r="E51" s="4">
        <v>1694525</v>
      </c>
      <c r="F51" s="4">
        <v>1468565</v>
      </c>
      <c r="G51" s="4">
        <v>1813718.33333333</v>
      </c>
      <c r="H51" s="4">
        <v>1195176.83333333</v>
      </c>
      <c r="I51" s="4">
        <v>1848883.33333333</v>
      </c>
      <c r="J51" s="4">
        <v>869962</v>
      </c>
      <c r="K51" s="4">
        <v>1888668.33333333</v>
      </c>
      <c r="L51" s="4">
        <v>901548.16666666698</v>
      </c>
    </row>
    <row r="52" spans="1:12" x14ac:dyDescent="0.2">
      <c r="A52" s="13"/>
      <c r="B52" s="1" t="s">
        <v>2</v>
      </c>
      <c r="C52" s="4">
        <v>239191.37665615499</v>
      </c>
      <c r="D52" s="4">
        <v>399717.74484837003</v>
      </c>
      <c r="E52" s="4">
        <v>60092.351509988403</v>
      </c>
      <c r="F52" s="4">
        <v>167246.603403477</v>
      </c>
      <c r="G52" s="4">
        <v>134182.458081027</v>
      </c>
      <c r="H52" s="4">
        <v>243815.73805020601</v>
      </c>
      <c r="I52" s="4">
        <v>312790.94332583598</v>
      </c>
      <c r="J52" s="4">
        <v>278437.32697682601</v>
      </c>
      <c r="K52" s="4">
        <v>401617.52030590799</v>
      </c>
      <c r="L52" s="4">
        <v>246870.15412837299</v>
      </c>
    </row>
    <row r="53" spans="1:12" x14ac:dyDescent="0.2">
      <c r="A53" s="13"/>
      <c r="B53" s="1" t="s">
        <v>3</v>
      </c>
      <c r="C53" s="11">
        <v>0.93553740685171705</v>
      </c>
      <c r="D53" s="11"/>
      <c r="E53" s="11">
        <v>0.86665289682949498</v>
      </c>
      <c r="F53" s="11"/>
      <c r="G53" s="11">
        <v>0.65896496240228397</v>
      </c>
      <c r="H53" s="11"/>
      <c r="I53" s="11">
        <v>0.47053374559418698</v>
      </c>
      <c r="J53" s="11"/>
      <c r="K53" s="11">
        <v>0.47734594304099598</v>
      </c>
      <c r="L53" s="11"/>
    </row>
    <row r="54" spans="1:12" x14ac:dyDescent="0.2">
      <c r="A54" s="13"/>
      <c r="B54" s="1" t="s">
        <v>4</v>
      </c>
      <c r="C54" s="12">
        <v>0.48942783061563999</v>
      </c>
      <c r="D54" s="12"/>
      <c r="E54" s="12">
        <v>1.9570245722504102E-2</v>
      </c>
      <c r="F54" s="12"/>
      <c r="G54" s="12">
        <v>6.7567146327958199E-4</v>
      </c>
      <c r="H54" s="12"/>
      <c r="I54" s="12">
        <v>2.0128202321470699E-4</v>
      </c>
      <c r="J54" s="12"/>
      <c r="K54" s="12">
        <v>7.97908957913007E-4</v>
      </c>
      <c r="L54" s="12"/>
    </row>
    <row r="55" spans="1:12" x14ac:dyDescent="0.2">
      <c r="A55" s="13" t="s">
        <v>44</v>
      </c>
      <c r="B55" s="1" t="s">
        <v>1</v>
      </c>
      <c r="C55" s="4">
        <v>2166225</v>
      </c>
      <c r="D55" s="4">
        <v>1910441.66666667</v>
      </c>
      <c r="E55" s="4">
        <v>2025026.66666667</v>
      </c>
      <c r="F55" s="4">
        <v>1910848.33333333</v>
      </c>
      <c r="G55" s="4">
        <v>2763071.6666666698</v>
      </c>
      <c r="H55" s="4">
        <v>1850476.66666667</v>
      </c>
      <c r="I55" s="4">
        <v>2959425</v>
      </c>
      <c r="J55" s="4">
        <v>1251090.83333333</v>
      </c>
      <c r="K55" s="4">
        <v>3624981.6666666698</v>
      </c>
      <c r="L55" s="4">
        <v>1588521.66666667</v>
      </c>
    </row>
    <row r="56" spans="1:12" x14ac:dyDescent="0.2">
      <c r="A56" s="13"/>
      <c r="B56" s="1" t="s">
        <v>2</v>
      </c>
      <c r="C56" s="4">
        <v>329667.25058761903</v>
      </c>
      <c r="D56" s="4">
        <v>516966.45757405501</v>
      </c>
      <c r="E56" s="4">
        <v>107201.135566125</v>
      </c>
      <c r="F56" s="4">
        <v>232537.84779400201</v>
      </c>
      <c r="G56" s="4">
        <v>254394.66003960601</v>
      </c>
      <c r="H56" s="4">
        <v>441021.64807032602</v>
      </c>
      <c r="I56" s="4">
        <v>582762.95300061803</v>
      </c>
      <c r="J56" s="4">
        <v>483643.52327325399</v>
      </c>
      <c r="K56" s="4">
        <v>767916.03682737797</v>
      </c>
      <c r="L56" s="4">
        <v>459002.90262335702</v>
      </c>
    </row>
    <row r="57" spans="1:12" x14ac:dyDescent="0.2">
      <c r="A57" s="13"/>
      <c r="B57" s="1" t="s">
        <v>3</v>
      </c>
      <c r="C57" s="11">
        <v>0.88192208411714701</v>
      </c>
      <c r="D57" s="11"/>
      <c r="E57" s="11">
        <v>0.94361638036042295</v>
      </c>
      <c r="F57" s="11"/>
      <c r="G57" s="11">
        <v>0.66971721688965702</v>
      </c>
      <c r="H57" s="11"/>
      <c r="I57" s="11">
        <v>0.42274794371654401</v>
      </c>
      <c r="J57" s="11"/>
      <c r="K57" s="11">
        <v>0.43821508982344298</v>
      </c>
      <c r="L57" s="11"/>
    </row>
    <row r="58" spans="1:12" x14ac:dyDescent="0.2">
      <c r="A58" s="13"/>
      <c r="B58" s="1" t="s">
        <v>4</v>
      </c>
      <c r="C58" s="12">
        <v>0.33508151124578001</v>
      </c>
      <c r="D58" s="12"/>
      <c r="E58" s="12">
        <v>0.31071991109522001</v>
      </c>
      <c r="F58" s="12"/>
      <c r="G58" s="12">
        <v>2.31875668318477E-3</v>
      </c>
      <c r="H58" s="12"/>
      <c r="I58" s="12">
        <v>2.84694307925705E-4</v>
      </c>
      <c r="J58" s="12"/>
      <c r="K58" s="12">
        <v>4.8758440396735701E-4</v>
      </c>
      <c r="L58" s="12"/>
    </row>
    <row r="59" spans="1:12" x14ac:dyDescent="0.2">
      <c r="A59" s="13" t="s">
        <v>21</v>
      </c>
      <c r="B59" s="1" t="s">
        <v>1</v>
      </c>
      <c r="C59" s="4">
        <v>1460830</v>
      </c>
      <c r="D59" s="4">
        <v>1323803</v>
      </c>
      <c r="E59" s="4">
        <v>1484215</v>
      </c>
      <c r="F59" s="4">
        <v>1360203.33333333</v>
      </c>
      <c r="G59" s="4">
        <v>1892410</v>
      </c>
      <c r="H59" s="4">
        <v>1134509.83333333</v>
      </c>
      <c r="I59" s="4">
        <v>1649188.33333333</v>
      </c>
      <c r="J59" s="4">
        <v>665433.83333333302</v>
      </c>
      <c r="K59" s="4">
        <v>1827445.83333333</v>
      </c>
      <c r="L59" s="4">
        <v>765946.83333333302</v>
      </c>
    </row>
    <row r="60" spans="1:12" x14ac:dyDescent="0.2">
      <c r="A60" s="13"/>
      <c r="B60" s="1" t="s">
        <v>2</v>
      </c>
      <c r="C60" s="4">
        <v>158323.153834175</v>
      </c>
      <c r="D60" s="4">
        <v>263172.89505418303</v>
      </c>
      <c r="E60" s="4">
        <v>75060.230948219207</v>
      </c>
      <c r="F60" s="4">
        <v>169247.71486394299</v>
      </c>
      <c r="G60" s="4">
        <v>205479.41765539401</v>
      </c>
      <c r="H60" s="4">
        <v>288468.09224759397</v>
      </c>
      <c r="I60" s="4">
        <v>334884.45275447902</v>
      </c>
      <c r="J60" s="4">
        <v>264089.295513027</v>
      </c>
      <c r="K60" s="4">
        <v>564213.90903111105</v>
      </c>
      <c r="L60" s="4">
        <v>283098.55764550698</v>
      </c>
    </row>
    <row r="61" spans="1:12" x14ac:dyDescent="0.2">
      <c r="A61" s="13"/>
      <c r="B61" s="1" t="s">
        <v>3</v>
      </c>
      <c r="C61" s="11">
        <v>0.90619921551446803</v>
      </c>
      <c r="D61" s="11"/>
      <c r="E61" s="11">
        <v>0.91644629203540795</v>
      </c>
      <c r="F61" s="11"/>
      <c r="G61" s="11">
        <v>0.59950530452350903</v>
      </c>
      <c r="H61" s="11"/>
      <c r="I61" s="11">
        <v>0.40349171764292102</v>
      </c>
      <c r="J61" s="11"/>
      <c r="K61" s="11">
        <v>0.41913517728523603</v>
      </c>
      <c r="L61" s="11"/>
    </row>
    <row r="62" spans="1:12" x14ac:dyDescent="0.2">
      <c r="A62" s="13"/>
      <c r="B62" s="1" t="s">
        <v>4</v>
      </c>
      <c r="C62" s="12">
        <v>0.30551804050598003</v>
      </c>
      <c r="D62" s="12"/>
      <c r="E62" s="12">
        <v>0.14552966334995299</v>
      </c>
      <c r="F62" s="12"/>
      <c r="G62" s="12">
        <v>5.2678244056538696E-4</v>
      </c>
      <c r="H62" s="12"/>
      <c r="I62" s="12">
        <v>2.5847559537132801E-4</v>
      </c>
      <c r="J62" s="12"/>
      <c r="K62" s="12">
        <v>3.9987032906571504E-3</v>
      </c>
      <c r="L62" s="12"/>
    </row>
    <row r="63" spans="1:12" x14ac:dyDescent="0.2">
      <c r="A63" s="13" t="s">
        <v>45</v>
      </c>
      <c r="B63" s="1" t="s">
        <v>1</v>
      </c>
      <c r="C63" s="4">
        <v>76266.149999999994</v>
      </c>
      <c r="D63" s="4">
        <v>63436.133333333302</v>
      </c>
      <c r="E63" s="4">
        <v>115427.866666667</v>
      </c>
      <c r="F63" s="4">
        <v>73035.350000000006</v>
      </c>
      <c r="G63" s="4">
        <v>203482.5</v>
      </c>
      <c r="H63" s="4">
        <v>105122.7</v>
      </c>
      <c r="I63" s="4">
        <v>136160.88333333301</v>
      </c>
      <c r="J63" s="4">
        <v>34368.050000000003</v>
      </c>
      <c r="K63" s="4">
        <v>113815.233333333</v>
      </c>
      <c r="L63" s="4">
        <v>39978.883333333302</v>
      </c>
    </row>
    <row r="64" spans="1:12" x14ac:dyDescent="0.2">
      <c r="A64" s="13"/>
      <c r="B64" s="1" t="s">
        <v>2</v>
      </c>
      <c r="C64" s="4">
        <v>15588.105978437499</v>
      </c>
      <c r="D64" s="4">
        <v>25892.139956262101</v>
      </c>
      <c r="E64" s="4">
        <v>17051.44259078</v>
      </c>
      <c r="F64" s="4">
        <v>20643.6410727129</v>
      </c>
      <c r="G64" s="4">
        <v>29336.031563590899</v>
      </c>
      <c r="H64" s="4">
        <v>43379.6681802893</v>
      </c>
      <c r="I64" s="4">
        <v>53782.748478240399</v>
      </c>
      <c r="J64" s="4">
        <v>13238.7431659882</v>
      </c>
      <c r="K64" s="4">
        <v>71516.767943459694</v>
      </c>
      <c r="L64" s="4">
        <v>19443.5918927977</v>
      </c>
    </row>
    <row r="65" spans="1:12" x14ac:dyDescent="0.2">
      <c r="A65" s="13"/>
      <c r="B65" s="1" t="s">
        <v>3</v>
      </c>
      <c r="C65" s="11">
        <v>0.83177311734410797</v>
      </c>
      <c r="D65" s="11"/>
      <c r="E65" s="11">
        <v>0.63273585581298097</v>
      </c>
      <c r="F65" s="11"/>
      <c r="G65" s="11">
        <v>0.51661789097342503</v>
      </c>
      <c r="H65" s="11"/>
      <c r="I65" s="11">
        <v>0.25240766039879498</v>
      </c>
      <c r="J65" s="11"/>
      <c r="K65" s="11">
        <v>0.35126126936142399</v>
      </c>
      <c r="L65" s="11"/>
    </row>
    <row r="66" spans="1:12" x14ac:dyDescent="0.2">
      <c r="A66" s="13"/>
      <c r="B66" s="1" t="s">
        <v>4</v>
      </c>
      <c r="C66" s="12">
        <v>0.32808005415691399</v>
      </c>
      <c r="D66" s="12"/>
      <c r="E66" s="12">
        <v>3.2761422535241701E-3</v>
      </c>
      <c r="F66" s="12"/>
      <c r="G66" s="12">
        <v>1.374409363311E-3</v>
      </c>
      <c r="H66" s="12"/>
      <c r="I66" s="12">
        <v>4.8455125488558997E-3</v>
      </c>
      <c r="J66" s="12"/>
      <c r="K66" s="12">
        <v>5.2319196722885798E-2</v>
      </c>
      <c r="L66" s="12"/>
    </row>
    <row r="67" spans="1:12" x14ac:dyDescent="0.2">
      <c r="A67" s="13" t="s">
        <v>46</v>
      </c>
      <c r="B67" s="1" t="s">
        <v>1</v>
      </c>
      <c r="C67" s="4">
        <v>312150.5</v>
      </c>
      <c r="D67" s="4">
        <v>309657</v>
      </c>
      <c r="E67" s="4">
        <v>451219.33333333302</v>
      </c>
      <c r="F67" s="4">
        <v>362871.83333333302</v>
      </c>
      <c r="G67" s="4">
        <v>557108.33333333302</v>
      </c>
      <c r="H67" s="4">
        <v>337799.66666666698</v>
      </c>
      <c r="I67" s="4">
        <v>660761.66666666698</v>
      </c>
      <c r="J67" s="4">
        <v>264625.33333333302</v>
      </c>
      <c r="K67" s="4">
        <v>1110923.5</v>
      </c>
      <c r="L67" s="4">
        <v>429246.83333333302</v>
      </c>
    </row>
    <row r="68" spans="1:12" x14ac:dyDescent="0.2">
      <c r="A68" s="13"/>
      <c r="B68" s="1" t="s">
        <v>2</v>
      </c>
      <c r="C68" s="4">
        <v>21687.744444731899</v>
      </c>
      <c r="D68" s="4">
        <v>90545.310886870298</v>
      </c>
      <c r="E68" s="4">
        <v>36308.292125445201</v>
      </c>
      <c r="F68" s="4">
        <v>60374.626158400897</v>
      </c>
      <c r="G68" s="4">
        <v>132477.0128689</v>
      </c>
      <c r="H68" s="4">
        <v>122951.601999594</v>
      </c>
      <c r="I68" s="4">
        <v>145326.00716962799</v>
      </c>
      <c r="J68" s="4">
        <v>86240.180145142702</v>
      </c>
      <c r="K68" s="4">
        <v>264676.14526719297</v>
      </c>
      <c r="L68" s="4">
        <v>124578.59164305301</v>
      </c>
    </row>
    <row r="69" spans="1:12" x14ac:dyDescent="0.2">
      <c r="A69" s="13"/>
      <c r="B69" s="1" t="s">
        <v>3</v>
      </c>
      <c r="C69" s="11">
        <v>0.99201186607101399</v>
      </c>
      <c r="D69" s="11"/>
      <c r="E69" s="11">
        <v>0.80420276022451798</v>
      </c>
      <c r="F69" s="11"/>
      <c r="G69" s="11">
        <v>0.60634466665669395</v>
      </c>
      <c r="H69" s="11"/>
      <c r="I69" s="11">
        <v>0.40048529853174503</v>
      </c>
      <c r="J69" s="11"/>
      <c r="K69" s="11">
        <v>0.386387391511057</v>
      </c>
      <c r="L69" s="11"/>
    </row>
    <row r="70" spans="1:12" x14ac:dyDescent="0.2">
      <c r="A70" s="13"/>
      <c r="B70" s="1" t="s">
        <v>4</v>
      </c>
      <c r="C70" s="12">
        <v>0.94998585568750604</v>
      </c>
      <c r="D70" s="12"/>
      <c r="E70" s="12">
        <v>1.48653012153402E-2</v>
      </c>
      <c r="F70" s="12"/>
      <c r="G70" s="12">
        <v>1.4074377394319699E-2</v>
      </c>
      <c r="H70" s="12"/>
      <c r="I70" s="12">
        <v>4.07349640880754E-4</v>
      </c>
      <c r="J70" s="12"/>
      <c r="K70" s="12">
        <v>6.8919112488789801E-4</v>
      </c>
      <c r="L70" s="12"/>
    </row>
    <row r="71" spans="1:12" x14ac:dyDescent="0.2">
      <c r="A71" s="13" t="s">
        <v>22</v>
      </c>
      <c r="B71" s="1" t="s">
        <v>1</v>
      </c>
      <c r="C71" s="4">
        <v>1948813.33333333</v>
      </c>
      <c r="D71" s="4">
        <v>1843925</v>
      </c>
      <c r="E71" s="4">
        <v>1773683.33333333</v>
      </c>
      <c r="F71" s="4">
        <v>1568766.66666667</v>
      </c>
      <c r="G71" s="4">
        <v>2458213.3333333302</v>
      </c>
      <c r="H71" s="4">
        <v>1766391.66666667</v>
      </c>
      <c r="I71" s="4">
        <v>2689040</v>
      </c>
      <c r="J71" s="4">
        <v>1342867.83333333</v>
      </c>
      <c r="K71" s="4">
        <v>2766423.3333333302</v>
      </c>
      <c r="L71" s="4">
        <v>1523212.83333333</v>
      </c>
    </row>
    <row r="72" spans="1:12" x14ac:dyDescent="0.2">
      <c r="A72" s="13"/>
      <c r="B72" s="1" t="s">
        <v>2</v>
      </c>
      <c r="C72" s="4">
        <v>207572.22575929199</v>
      </c>
      <c r="D72" s="4">
        <v>394674.65232771198</v>
      </c>
      <c r="E72" s="4">
        <v>64515.132695102402</v>
      </c>
      <c r="F72" s="4">
        <v>199541.893913701</v>
      </c>
      <c r="G72" s="4">
        <v>195102.51640270199</v>
      </c>
      <c r="H72" s="4">
        <v>411125.72662953899</v>
      </c>
      <c r="I72" s="4">
        <v>475263.872138415</v>
      </c>
      <c r="J72" s="4">
        <v>521856.53270009602</v>
      </c>
      <c r="K72" s="4">
        <v>541645.54135215306</v>
      </c>
      <c r="L72" s="4">
        <v>500066.68517725402</v>
      </c>
    </row>
    <row r="73" spans="1:12" x14ac:dyDescent="0.2">
      <c r="A73" s="13"/>
      <c r="B73" s="1" t="s">
        <v>3</v>
      </c>
      <c r="C73" s="11">
        <v>0.94617835811194495</v>
      </c>
      <c r="D73" s="11"/>
      <c r="E73" s="11">
        <v>0.88446829103278501</v>
      </c>
      <c r="F73" s="11"/>
      <c r="G73" s="11">
        <v>0.718567279216341</v>
      </c>
      <c r="H73" s="11"/>
      <c r="I73" s="11">
        <v>0.49938559237993202</v>
      </c>
      <c r="J73" s="11"/>
      <c r="K73" s="11">
        <v>0.55060728232724099</v>
      </c>
      <c r="L73" s="11"/>
    </row>
    <row r="74" spans="1:12" x14ac:dyDescent="0.2">
      <c r="A74" s="13"/>
      <c r="B74" s="1" t="s">
        <v>4</v>
      </c>
      <c r="C74" s="12">
        <v>0.58123458856657795</v>
      </c>
      <c r="D74" s="12"/>
      <c r="E74" s="12">
        <v>5.3537780396661801E-2</v>
      </c>
      <c r="F74" s="12"/>
      <c r="G74" s="12">
        <v>7.1524398875003701E-3</v>
      </c>
      <c r="H74" s="12"/>
      <c r="I74" s="12">
        <v>8.9925051069301998E-4</v>
      </c>
      <c r="J74" s="12"/>
      <c r="K74" s="12">
        <v>2.0689718242143901E-3</v>
      </c>
      <c r="L74" s="12"/>
    </row>
    <row r="75" spans="1:12" x14ac:dyDescent="0.2">
      <c r="A75" s="13" t="s">
        <v>47</v>
      </c>
      <c r="B75" s="1" t="s">
        <v>1</v>
      </c>
      <c r="C75" s="4">
        <v>438938.83333333302</v>
      </c>
      <c r="D75" s="4">
        <v>418551.5</v>
      </c>
      <c r="E75" s="4">
        <v>404601.5</v>
      </c>
      <c r="F75" s="4">
        <v>354942.66666666698</v>
      </c>
      <c r="G75" s="4">
        <v>554303.33333333302</v>
      </c>
      <c r="H75" s="4">
        <v>390669.16666666698</v>
      </c>
      <c r="I75" s="4">
        <v>619454.5</v>
      </c>
      <c r="J75" s="4">
        <v>299579.5</v>
      </c>
      <c r="K75" s="4">
        <v>701925.16666666698</v>
      </c>
      <c r="L75" s="4">
        <v>353654.33333333302</v>
      </c>
    </row>
    <row r="76" spans="1:12" x14ac:dyDescent="0.2">
      <c r="A76" s="13"/>
      <c r="B76" s="1" t="s">
        <v>2</v>
      </c>
      <c r="C76" s="4">
        <v>39625.4466696171</v>
      </c>
      <c r="D76" s="4">
        <v>90772.666795131707</v>
      </c>
      <c r="E76" s="4">
        <v>15064.0957743902</v>
      </c>
      <c r="F76" s="4">
        <v>41302.157394822199</v>
      </c>
      <c r="G76" s="4">
        <v>48542.584264402998</v>
      </c>
      <c r="H76" s="4">
        <v>85269.795563063599</v>
      </c>
      <c r="I76" s="4">
        <v>109463.48986717001</v>
      </c>
      <c r="J76" s="4">
        <v>112828.302799874</v>
      </c>
      <c r="K76" s="4">
        <v>87964.579858978803</v>
      </c>
      <c r="L76" s="4">
        <v>113090.86555450301</v>
      </c>
    </row>
    <row r="77" spans="1:12" x14ac:dyDescent="0.2">
      <c r="A77" s="13"/>
      <c r="B77" s="1" t="s">
        <v>3</v>
      </c>
      <c r="C77" s="11">
        <v>0.95355313363707095</v>
      </c>
      <c r="D77" s="11"/>
      <c r="E77" s="11">
        <v>0.87726483136287603</v>
      </c>
      <c r="F77" s="11"/>
      <c r="G77" s="11">
        <v>0.70479310365563996</v>
      </c>
      <c r="H77" s="11"/>
      <c r="I77" s="11">
        <v>0.48361824799077302</v>
      </c>
      <c r="J77" s="11"/>
      <c r="K77" s="11">
        <v>0.50383481050092904</v>
      </c>
      <c r="L77" s="11"/>
    </row>
    <row r="78" spans="1:12" x14ac:dyDescent="0.2">
      <c r="A78" s="13"/>
      <c r="B78" s="1" t="s">
        <v>4</v>
      </c>
      <c r="C78" s="12">
        <v>0.62995295935765305</v>
      </c>
      <c r="D78" s="12"/>
      <c r="E78" s="12">
        <v>3.0920886556458398E-2</v>
      </c>
      <c r="F78" s="12"/>
      <c r="G78" s="12">
        <v>3.5728475299868999E-3</v>
      </c>
      <c r="H78" s="12"/>
      <c r="I78" s="12">
        <v>5.5150188376451505E-4</v>
      </c>
      <c r="J78" s="12"/>
      <c r="K78" s="12">
        <v>1.77909302030979E-4</v>
      </c>
      <c r="L78" s="12"/>
    </row>
    <row r="79" spans="1:12" x14ac:dyDescent="0.2">
      <c r="A79" s="13" t="s">
        <v>48</v>
      </c>
      <c r="B79" s="1" t="s">
        <v>1</v>
      </c>
      <c r="C79" s="4">
        <v>90767.083333333299</v>
      </c>
      <c r="D79" s="4">
        <v>72802.416666666701</v>
      </c>
      <c r="E79" s="4">
        <v>118845</v>
      </c>
      <c r="F79" s="4">
        <v>69830.8</v>
      </c>
      <c r="G79" s="4">
        <v>115297</v>
      </c>
      <c r="H79" s="4">
        <v>76510.149999999994</v>
      </c>
      <c r="I79" s="4">
        <v>117638.35</v>
      </c>
      <c r="J79" s="4">
        <v>55541.316666666702</v>
      </c>
      <c r="K79" s="4">
        <v>124413.483333333</v>
      </c>
      <c r="L79" s="4">
        <v>65351.016666666699</v>
      </c>
    </row>
    <row r="80" spans="1:12" x14ac:dyDescent="0.2">
      <c r="A80" s="13"/>
      <c r="B80" s="1" t="s">
        <v>2</v>
      </c>
      <c r="C80" s="4">
        <v>8022.8731739736904</v>
      </c>
      <c r="D80" s="4">
        <v>13919.6876472738</v>
      </c>
      <c r="E80" s="4">
        <v>7264.1468872814003</v>
      </c>
      <c r="F80" s="4">
        <v>12815.6017672211</v>
      </c>
      <c r="G80" s="4">
        <v>8743.2691368846699</v>
      </c>
      <c r="H80" s="4">
        <v>20169.8432651074</v>
      </c>
      <c r="I80" s="4">
        <v>24082.230303337801</v>
      </c>
      <c r="J80" s="4">
        <v>17650.564073526599</v>
      </c>
      <c r="K80" s="4">
        <v>27253.465328461702</v>
      </c>
      <c r="L80" s="4">
        <v>20996.131995624</v>
      </c>
    </row>
    <row r="81" spans="1:12" x14ac:dyDescent="0.2">
      <c r="A81" s="13"/>
      <c r="B81" s="1" t="s">
        <v>3</v>
      </c>
      <c r="C81" s="11">
        <v>0.80207949834971404</v>
      </c>
      <c r="D81" s="11"/>
      <c r="E81" s="11">
        <v>0.58757877908199796</v>
      </c>
      <c r="F81" s="11"/>
      <c r="G81" s="11">
        <v>0.66359185408119903</v>
      </c>
      <c r="H81" s="11"/>
      <c r="I81" s="11">
        <v>0.47213614154454497</v>
      </c>
      <c r="J81" s="11"/>
      <c r="K81" s="11">
        <v>0.525272783268802</v>
      </c>
      <c r="L81" s="11"/>
    </row>
    <row r="82" spans="1:12" x14ac:dyDescent="0.2">
      <c r="A82" s="13"/>
      <c r="B82" s="1" t="s">
        <v>4</v>
      </c>
      <c r="C82" s="12">
        <v>2.5515829667163901E-2</v>
      </c>
      <c r="D82" s="12"/>
      <c r="E82" s="12">
        <v>4.0695430903012398E-5</v>
      </c>
      <c r="F82" s="12"/>
      <c r="G82" s="12">
        <v>3.6968607459622101E-3</v>
      </c>
      <c r="H82" s="12"/>
      <c r="I82" s="12">
        <v>6.1354924876305802E-4</v>
      </c>
      <c r="J82" s="12"/>
      <c r="K82" s="12">
        <v>2.0841411048398702E-3</v>
      </c>
      <c r="L82" s="12"/>
    </row>
    <row r="83" spans="1:12" x14ac:dyDescent="0.2">
      <c r="A83" s="13" t="s">
        <v>23</v>
      </c>
      <c r="B83" s="1" t="s">
        <v>1</v>
      </c>
      <c r="C83" s="4">
        <v>315781.83333333302</v>
      </c>
      <c r="D83" s="4">
        <v>269373</v>
      </c>
      <c r="E83" s="4">
        <v>217817.66666666701</v>
      </c>
      <c r="F83" s="4">
        <v>176483.66666666701</v>
      </c>
      <c r="G83" s="4">
        <v>224387.5</v>
      </c>
      <c r="H83" s="4">
        <v>121370.05</v>
      </c>
      <c r="I83" s="4">
        <v>171888.13333333301</v>
      </c>
      <c r="J83" s="4">
        <v>48297.883333333302</v>
      </c>
      <c r="K83" s="4">
        <v>179521.9</v>
      </c>
      <c r="L83" s="4">
        <v>51096.233333333301</v>
      </c>
    </row>
    <row r="84" spans="1:12" x14ac:dyDescent="0.2">
      <c r="A84" s="13"/>
      <c r="B84" s="1" t="s">
        <v>2</v>
      </c>
      <c r="C84" s="4">
        <v>55690.461288865903</v>
      </c>
      <c r="D84" s="4">
        <v>84866.758118829996</v>
      </c>
      <c r="E84" s="4">
        <v>15611.806989156201</v>
      </c>
      <c r="F84" s="4">
        <v>46116.657431633801</v>
      </c>
      <c r="G84" s="4">
        <v>29736.7507555886</v>
      </c>
      <c r="H84" s="4">
        <v>41988.838528054097</v>
      </c>
      <c r="I84" s="4">
        <v>58002.924940270597</v>
      </c>
      <c r="J84" s="4">
        <v>24702.729453031399</v>
      </c>
      <c r="K84" s="4">
        <v>94043.341059215905</v>
      </c>
      <c r="L84" s="4">
        <v>30933.189757260199</v>
      </c>
    </row>
    <row r="85" spans="1:12" x14ac:dyDescent="0.2">
      <c r="A85" s="13"/>
      <c r="B85" s="1" t="s">
        <v>3</v>
      </c>
      <c r="C85" s="11">
        <v>0.85303513871127301</v>
      </c>
      <c r="D85" s="11"/>
      <c r="E85" s="11">
        <v>0.81023577824265902</v>
      </c>
      <c r="F85" s="11"/>
      <c r="G85" s="11">
        <v>0.54089488050805001</v>
      </c>
      <c r="H85" s="11"/>
      <c r="I85" s="11">
        <v>0.28098439605293701</v>
      </c>
      <c r="J85" s="11"/>
      <c r="K85" s="11">
        <v>0.28462395581449002</v>
      </c>
      <c r="L85" s="11"/>
    </row>
    <row r="86" spans="1:12" x14ac:dyDescent="0.2">
      <c r="A86" s="13"/>
      <c r="B86" s="1" t="s">
        <v>4</v>
      </c>
      <c r="C86" s="12">
        <v>0.292947196872896</v>
      </c>
      <c r="D86" s="12"/>
      <c r="E86" s="12">
        <v>8.1791448071109704E-2</v>
      </c>
      <c r="F86" s="12"/>
      <c r="G86" s="12">
        <v>8.4053892567287E-4</v>
      </c>
      <c r="H86" s="12"/>
      <c r="I86" s="12">
        <v>2.1640848991856202E-3</v>
      </c>
      <c r="J86" s="12"/>
      <c r="K86" s="12">
        <v>1.8837406079620499E-2</v>
      </c>
      <c r="L86" s="12"/>
    </row>
    <row r="87" spans="1:12" x14ac:dyDescent="0.2">
      <c r="A87" s="13" t="s">
        <v>24</v>
      </c>
      <c r="B87" s="1" t="s">
        <v>1</v>
      </c>
      <c r="C87" s="4">
        <v>17229.233333333301</v>
      </c>
      <c r="D87" s="4">
        <v>17380.900000000001</v>
      </c>
      <c r="E87" s="4">
        <v>21070.566666666698</v>
      </c>
      <c r="F87" s="4">
        <v>18384.150000000001</v>
      </c>
      <c r="G87" s="4">
        <v>31763.666666666701</v>
      </c>
      <c r="H87" s="4">
        <v>15502.983333333301</v>
      </c>
      <c r="I87" s="4">
        <v>22487.583333333299</v>
      </c>
      <c r="J87" s="4">
        <v>9763.99</v>
      </c>
      <c r="K87" s="4">
        <v>31557.698333333301</v>
      </c>
      <c r="L87" s="4">
        <v>9016.5349999999999</v>
      </c>
    </row>
    <row r="88" spans="1:12" x14ac:dyDescent="0.2">
      <c r="A88" s="13"/>
      <c r="B88" s="1" t="s">
        <v>2</v>
      </c>
      <c r="C88" s="4">
        <v>2441.80146258181</v>
      </c>
      <c r="D88" s="4">
        <v>4982.3820736671696</v>
      </c>
      <c r="E88" s="4">
        <v>1139.4009648348799</v>
      </c>
      <c r="F88" s="4">
        <v>1986.2050032662801</v>
      </c>
      <c r="G88" s="4">
        <v>1639.81920060312</v>
      </c>
      <c r="H88" s="4">
        <v>4228.5444310857902</v>
      </c>
      <c r="I88" s="4">
        <v>5498.5125084577803</v>
      </c>
      <c r="J88" s="4">
        <v>4896.5416928726299</v>
      </c>
      <c r="K88" s="4">
        <v>12155.914944750801</v>
      </c>
      <c r="L88" s="4">
        <v>3677.18582062832</v>
      </c>
    </row>
    <row r="89" spans="1:12" x14ac:dyDescent="0.2">
      <c r="A89" s="13"/>
      <c r="B89" s="1" t="s">
        <v>3</v>
      </c>
      <c r="C89" s="11">
        <v>1.00880286799374</v>
      </c>
      <c r="D89" s="11"/>
      <c r="E89" s="11">
        <v>0.87250382445022101</v>
      </c>
      <c r="F89" s="11"/>
      <c r="G89" s="11">
        <v>0.48807285053152999</v>
      </c>
      <c r="H89" s="11"/>
      <c r="I89" s="11">
        <v>0.43419472227266198</v>
      </c>
      <c r="J89" s="11"/>
      <c r="K89" s="11">
        <v>0.28571586256898002</v>
      </c>
      <c r="L89" s="11"/>
    </row>
    <row r="90" spans="1:12" x14ac:dyDescent="0.2">
      <c r="A90" s="13"/>
      <c r="B90" s="1" t="s">
        <v>4</v>
      </c>
      <c r="C90" s="12">
        <v>0.94842135821054396</v>
      </c>
      <c r="D90" s="12"/>
      <c r="E90" s="12">
        <v>2.0792477819523699E-2</v>
      </c>
      <c r="F90" s="12"/>
      <c r="G90" s="12">
        <v>7.9032689375133894E-5</v>
      </c>
      <c r="H90" s="12"/>
      <c r="I90" s="12">
        <v>1.7875235130701799E-3</v>
      </c>
      <c r="J90" s="12"/>
      <c r="K90" s="12">
        <v>5.0139648160704301E-3</v>
      </c>
      <c r="L90" s="12"/>
    </row>
    <row r="91" spans="1:12" x14ac:dyDescent="0.2">
      <c r="A91" s="13" t="s">
        <v>25</v>
      </c>
      <c r="B91" s="1" t="s">
        <v>1</v>
      </c>
      <c r="C91" s="4">
        <v>151216.5</v>
      </c>
      <c r="D91" s="4">
        <v>136457.21666666699</v>
      </c>
      <c r="E91" s="4">
        <v>175170.33333333299</v>
      </c>
      <c r="F91" s="4">
        <v>150844.66666666701</v>
      </c>
      <c r="G91" s="4">
        <v>233163</v>
      </c>
      <c r="H91" s="4">
        <v>131047.55</v>
      </c>
      <c r="I91" s="4">
        <v>221667</v>
      </c>
      <c r="J91" s="4">
        <v>76117.916666666701</v>
      </c>
      <c r="K91" s="4">
        <v>212637.83333333299</v>
      </c>
      <c r="L91" s="4">
        <v>56316.516666666699</v>
      </c>
    </row>
    <row r="92" spans="1:12" x14ac:dyDescent="0.2">
      <c r="A92" s="13"/>
      <c r="B92" s="1" t="s">
        <v>2</v>
      </c>
      <c r="C92" s="4">
        <v>11518.6663594359</v>
      </c>
      <c r="D92" s="4">
        <v>28254.875972151502</v>
      </c>
      <c r="E92" s="4">
        <v>9970.6733507154204</v>
      </c>
      <c r="F92" s="4">
        <v>13866.7665541274</v>
      </c>
      <c r="G92" s="4">
        <v>6902.5810534900602</v>
      </c>
      <c r="H92" s="4">
        <v>35161.3884187613</v>
      </c>
      <c r="I92" s="4">
        <v>48165.406880872499</v>
      </c>
      <c r="J92" s="4">
        <v>31868.755447517298</v>
      </c>
      <c r="K92" s="4">
        <v>64086.566287847498</v>
      </c>
      <c r="L92" s="4">
        <v>22056.584911124999</v>
      </c>
    </row>
    <row r="93" spans="1:12" x14ac:dyDescent="0.2">
      <c r="A93" s="13"/>
      <c r="B93" s="1" t="s">
        <v>3</v>
      </c>
      <c r="C93" s="11">
        <v>0.90239634343254005</v>
      </c>
      <c r="D93" s="11"/>
      <c r="E93" s="11">
        <v>0.86113135595639301</v>
      </c>
      <c r="F93" s="11"/>
      <c r="G93" s="11">
        <v>0.56204264827609896</v>
      </c>
      <c r="H93" s="11"/>
      <c r="I93" s="11">
        <v>0.343388581370554</v>
      </c>
      <c r="J93" s="11"/>
      <c r="K93" s="11">
        <v>0.26484711485177798</v>
      </c>
      <c r="L93" s="11"/>
    </row>
    <row r="94" spans="1:12" x14ac:dyDescent="0.2">
      <c r="A94" s="13"/>
      <c r="B94" s="1" t="s">
        <v>4</v>
      </c>
      <c r="C94" s="12">
        <v>0.276880376615246</v>
      </c>
      <c r="D94" s="12"/>
      <c r="E94" s="12">
        <v>6.7519244950572004E-3</v>
      </c>
      <c r="F94" s="12"/>
      <c r="G94" s="12">
        <v>6.8327702030619903E-4</v>
      </c>
      <c r="H94" s="12"/>
      <c r="I94" s="12">
        <v>1.91425016680827E-4</v>
      </c>
      <c r="J94" s="12"/>
      <c r="K94" s="12">
        <v>1.2010316245623699E-3</v>
      </c>
      <c r="L94" s="12"/>
    </row>
    <row r="95" spans="1:12" x14ac:dyDescent="0.2">
      <c r="A95" s="13" t="s">
        <v>26</v>
      </c>
      <c r="B95" s="1" t="s">
        <v>1</v>
      </c>
      <c r="C95" s="4">
        <v>176359.66666666701</v>
      </c>
      <c r="D95" s="4">
        <v>172580.66666666701</v>
      </c>
      <c r="E95" s="4">
        <v>243537</v>
      </c>
      <c r="F95" s="4">
        <v>147440</v>
      </c>
      <c r="G95" s="4">
        <v>443884.16666666698</v>
      </c>
      <c r="H95" s="4">
        <v>226281.83333333299</v>
      </c>
      <c r="I95" s="4">
        <v>269496</v>
      </c>
      <c r="J95" s="4">
        <v>91724.95</v>
      </c>
      <c r="K95" s="4">
        <v>291850.83333333302</v>
      </c>
      <c r="L95" s="4">
        <v>102102.58333333299</v>
      </c>
    </row>
    <row r="96" spans="1:12" x14ac:dyDescent="0.2">
      <c r="A96" s="13"/>
      <c r="B96" s="1" t="s">
        <v>2</v>
      </c>
      <c r="C96" s="4">
        <v>11356.545578065001</v>
      </c>
      <c r="D96" s="4">
        <v>34837.283106847797</v>
      </c>
      <c r="E96" s="4">
        <v>20955.626308941501</v>
      </c>
      <c r="F96" s="4">
        <v>27327.103637231699</v>
      </c>
      <c r="G96" s="4">
        <v>40612.4634092376</v>
      </c>
      <c r="H96" s="4">
        <v>50655.087122288802</v>
      </c>
      <c r="I96" s="4">
        <v>80937.073228527399</v>
      </c>
      <c r="J96" s="4">
        <v>44625.0601574385</v>
      </c>
      <c r="K96" s="4">
        <v>138501.40301298999</v>
      </c>
      <c r="L96" s="4">
        <v>61997.328910023803</v>
      </c>
    </row>
    <row r="97" spans="1:12" x14ac:dyDescent="0.2">
      <c r="A97" s="13"/>
      <c r="B97" s="1" t="s">
        <v>3</v>
      </c>
      <c r="C97" s="11">
        <v>0.97857219810274099</v>
      </c>
      <c r="D97" s="11"/>
      <c r="E97" s="11">
        <v>0.60541108743229999</v>
      </c>
      <c r="F97" s="11"/>
      <c r="G97" s="11">
        <v>0.50977676233101399</v>
      </c>
      <c r="H97" s="11"/>
      <c r="I97" s="11">
        <v>0.34035737079585598</v>
      </c>
      <c r="J97" s="11"/>
      <c r="K97" s="11">
        <v>0.34984509780966899</v>
      </c>
      <c r="L97" s="11"/>
    </row>
    <row r="98" spans="1:12" x14ac:dyDescent="0.2">
      <c r="A98" s="13"/>
      <c r="B98" s="1" t="s">
        <v>4</v>
      </c>
      <c r="C98" s="12">
        <v>0.80892050632727597</v>
      </c>
      <c r="D98" s="12"/>
      <c r="E98" s="12">
        <v>6.2504665702496799E-5</v>
      </c>
      <c r="F98" s="12"/>
      <c r="G98" s="12">
        <v>1.25166930152519E-5</v>
      </c>
      <c r="H98" s="12"/>
      <c r="I98" s="12">
        <v>1.6366992584138499E-3</v>
      </c>
      <c r="J98" s="12"/>
      <c r="K98" s="12">
        <v>1.84874402172703E-2</v>
      </c>
      <c r="L98" s="12"/>
    </row>
    <row r="99" spans="1:12" x14ac:dyDescent="0.2">
      <c r="A99" s="13" t="s">
        <v>27</v>
      </c>
      <c r="B99" s="1" t="s">
        <v>1</v>
      </c>
      <c r="C99" s="4">
        <v>8411023.3333333395</v>
      </c>
      <c r="D99" s="4">
        <v>8024968.3333333302</v>
      </c>
      <c r="E99" s="4">
        <v>9604721.6666666698</v>
      </c>
      <c r="F99" s="4">
        <v>8838046.6666666698</v>
      </c>
      <c r="G99" s="4">
        <v>9256883.3333333302</v>
      </c>
      <c r="H99" s="4">
        <v>7172165</v>
      </c>
      <c r="I99" s="4">
        <v>7395730</v>
      </c>
      <c r="J99" s="4">
        <v>3099459.8333333302</v>
      </c>
      <c r="K99" s="4">
        <v>6219063.3333333302</v>
      </c>
      <c r="L99" s="4">
        <v>2473913.3333333302</v>
      </c>
    </row>
    <row r="100" spans="1:12" x14ac:dyDescent="0.2">
      <c r="A100" s="13"/>
      <c r="B100" s="1" t="s">
        <v>2</v>
      </c>
      <c r="C100" s="4">
        <v>856385.751368311</v>
      </c>
      <c r="D100" s="4">
        <v>1919847.5682763599</v>
      </c>
      <c r="E100" s="4">
        <v>749181.68724059605</v>
      </c>
      <c r="F100" s="4">
        <v>1199971.0202445199</v>
      </c>
      <c r="G100" s="4">
        <v>921949.33573741803</v>
      </c>
      <c r="H100" s="4">
        <v>2119405.0051630102</v>
      </c>
      <c r="I100" s="4">
        <v>1535745.8491951099</v>
      </c>
      <c r="J100" s="4">
        <v>1655328.6682754499</v>
      </c>
      <c r="K100" s="4">
        <v>2137831.9855186599</v>
      </c>
      <c r="L100" s="4">
        <v>967038.72705629899</v>
      </c>
    </row>
    <row r="101" spans="1:12" x14ac:dyDescent="0.2">
      <c r="A101" s="13"/>
      <c r="B101" s="1" t="s">
        <v>3</v>
      </c>
      <c r="C101" s="11">
        <v>0.95410130435971496</v>
      </c>
      <c r="D101" s="11"/>
      <c r="E101" s="11">
        <v>0.92017728086168704</v>
      </c>
      <c r="F101" s="11"/>
      <c r="G101" s="11">
        <v>0.77479263178931701</v>
      </c>
      <c r="H101" s="11"/>
      <c r="I101" s="11">
        <v>0.41908774838093499</v>
      </c>
      <c r="J101" s="11"/>
      <c r="K101" s="11">
        <v>0.39779516636749701</v>
      </c>
      <c r="L101" s="11"/>
    </row>
    <row r="102" spans="1:12" x14ac:dyDescent="0.2">
      <c r="A102" s="13"/>
      <c r="B102" s="1" t="s">
        <v>4</v>
      </c>
      <c r="C102" s="12">
        <v>0.66659405560194895</v>
      </c>
      <c r="D102" s="12"/>
      <c r="E102" s="12">
        <v>0.21934577365874</v>
      </c>
      <c r="F102" s="12"/>
      <c r="G102" s="12">
        <v>6.38139134916378E-2</v>
      </c>
      <c r="H102" s="12"/>
      <c r="I102" s="12">
        <v>9.0694902720874404E-4</v>
      </c>
      <c r="J102" s="12"/>
      <c r="K102" s="12">
        <v>5.8850003169265497E-3</v>
      </c>
      <c r="L102" s="12"/>
    </row>
    <row r="103" spans="1:12" x14ac:dyDescent="0.2">
      <c r="A103" s="13" t="s">
        <v>49</v>
      </c>
      <c r="B103" s="1" t="s">
        <v>1</v>
      </c>
      <c r="C103" s="4">
        <v>836933.66666666698</v>
      </c>
      <c r="D103" s="4">
        <v>728110.83333333302</v>
      </c>
      <c r="E103" s="4">
        <v>638744</v>
      </c>
      <c r="F103" s="4">
        <v>531487.16666666698</v>
      </c>
      <c r="G103" s="4">
        <v>478678.83333333302</v>
      </c>
      <c r="H103" s="4">
        <v>376327.5</v>
      </c>
      <c r="I103" s="4">
        <v>505231.33333333302</v>
      </c>
      <c r="J103" s="4">
        <v>248785.83333333299</v>
      </c>
      <c r="K103" s="4">
        <v>571797</v>
      </c>
      <c r="L103" s="4">
        <v>315974.83333333302</v>
      </c>
    </row>
    <row r="104" spans="1:12" x14ac:dyDescent="0.2">
      <c r="A104" s="13"/>
      <c r="B104" s="1" t="s">
        <v>2</v>
      </c>
      <c r="C104" s="4">
        <v>118655.938864714</v>
      </c>
      <c r="D104" s="4">
        <v>201685.47407824601</v>
      </c>
      <c r="E104" s="4">
        <v>16925.786681865</v>
      </c>
      <c r="F104" s="4">
        <v>87112.342159803404</v>
      </c>
      <c r="G104" s="4">
        <v>51100.7639724365</v>
      </c>
      <c r="H104" s="4">
        <v>76882.4850216224</v>
      </c>
      <c r="I104" s="4">
        <v>76439.618870495906</v>
      </c>
      <c r="J104" s="4">
        <v>67708.294760440302</v>
      </c>
      <c r="K104" s="4">
        <v>143580.412051227</v>
      </c>
      <c r="L104" s="4">
        <v>97988.2817267793</v>
      </c>
    </row>
    <row r="105" spans="1:12" x14ac:dyDescent="0.2">
      <c r="A105" s="13"/>
      <c r="B105" s="1" t="s">
        <v>3</v>
      </c>
      <c r="C105" s="11">
        <v>0.86997436276311801</v>
      </c>
      <c r="D105" s="11"/>
      <c r="E105" s="11">
        <v>0.83208165817082702</v>
      </c>
      <c r="F105" s="11"/>
      <c r="G105" s="11">
        <v>0.78617952955931103</v>
      </c>
      <c r="H105" s="11"/>
      <c r="I105" s="11">
        <v>0.49241964407063699</v>
      </c>
      <c r="J105" s="11"/>
      <c r="K105" s="11">
        <v>0.55259966969629704</v>
      </c>
      <c r="L105" s="11"/>
    </row>
    <row r="106" spans="1:12" x14ac:dyDescent="0.2">
      <c r="A106" s="13"/>
      <c r="B106" s="1" t="s">
        <v>4</v>
      </c>
      <c r="C106" s="12">
        <v>0.28724399712308601</v>
      </c>
      <c r="D106" s="12"/>
      <c r="E106" s="12">
        <v>2.88256568580928E-2</v>
      </c>
      <c r="F106" s="12"/>
      <c r="G106" s="12">
        <v>2.4503067369447799E-2</v>
      </c>
      <c r="H106" s="12"/>
      <c r="I106" s="12">
        <v>1.14944839205838E-4</v>
      </c>
      <c r="J106" s="12"/>
      <c r="K106" s="12">
        <v>5.8892876924914296E-3</v>
      </c>
      <c r="L106" s="12"/>
    </row>
    <row r="107" spans="1:12" x14ac:dyDescent="0.2">
      <c r="A107" s="13" t="s">
        <v>51</v>
      </c>
      <c r="B107" s="1" t="s">
        <v>1</v>
      </c>
      <c r="C107" s="4">
        <v>484993.83333333302</v>
      </c>
      <c r="D107" s="4">
        <v>415656.83333333302</v>
      </c>
      <c r="E107" s="4">
        <v>424741.66666666698</v>
      </c>
      <c r="F107" s="4">
        <v>348879.5</v>
      </c>
      <c r="G107" s="4">
        <v>461643</v>
      </c>
      <c r="H107" s="4">
        <v>313913.33333333302</v>
      </c>
      <c r="I107" s="4">
        <v>389898.83333333302</v>
      </c>
      <c r="J107" s="4">
        <v>135454.683333333</v>
      </c>
      <c r="K107" s="4">
        <v>343099.66666666698</v>
      </c>
      <c r="L107" s="4">
        <v>137529.11666666699</v>
      </c>
    </row>
    <row r="108" spans="1:12" x14ac:dyDescent="0.2">
      <c r="A108" s="13"/>
      <c r="B108" s="1" t="s">
        <v>2</v>
      </c>
      <c r="C108" s="4">
        <v>104093.018487152</v>
      </c>
      <c r="D108" s="4">
        <v>107992.45498536799</v>
      </c>
      <c r="E108" s="4">
        <v>45383.894441383803</v>
      </c>
      <c r="F108" s="4">
        <v>82853.344141923502</v>
      </c>
      <c r="G108" s="4">
        <v>68262.945992683293</v>
      </c>
      <c r="H108" s="4">
        <v>98980.293743081304</v>
      </c>
      <c r="I108" s="4">
        <v>138921.531686656</v>
      </c>
      <c r="J108" s="4">
        <v>72658.7351127562</v>
      </c>
      <c r="K108" s="4">
        <v>160482.207995362</v>
      </c>
      <c r="L108" s="4">
        <v>89178.834829580897</v>
      </c>
    </row>
    <row r="109" spans="1:12" x14ac:dyDescent="0.2">
      <c r="A109" s="13"/>
      <c r="B109" s="1" t="s">
        <v>3</v>
      </c>
      <c r="C109" s="11">
        <v>0.85703529563778003</v>
      </c>
      <c r="D109" s="11"/>
      <c r="E109" s="11">
        <v>0.82139221879966196</v>
      </c>
      <c r="F109" s="11"/>
      <c r="G109" s="11">
        <v>0.679991537472318</v>
      </c>
      <c r="H109" s="11"/>
      <c r="I109" s="11">
        <v>0.347409819555757</v>
      </c>
      <c r="J109" s="11"/>
      <c r="K109" s="11">
        <v>0.400843049492907</v>
      </c>
      <c r="L109" s="11"/>
    </row>
    <row r="110" spans="1:12" x14ac:dyDescent="0.2">
      <c r="A110" s="13"/>
      <c r="B110" s="1" t="s">
        <v>4</v>
      </c>
      <c r="C110" s="12">
        <v>0.28395273158822698</v>
      </c>
      <c r="D110" s="12"/>
      <c r="E110" s="12">
        <v>8.5882055312713701E-2</v>
      </c>
      <c r="F110" s="12"/>
      <c r="G110" s="12">
        <v>1.49497711099445E-2</v>
      </c>
      <c r="H110" s="12"/>
      <c r="I110" s="12">
        <v>4.6002165792881503E-3</v>
      </c>
      <c r="J110" s="12"/>
      <c r="K110" s="12">
        <v>2.5895849148936102E-2</v>
      </c>
      <c r="L110" s="12"/>
    </row>
    <row r="111" spans="1:12" x14ac:dyDescent="0.2">
      <c r="A111" s="13" t="s">
        <v>28</v>
      </c>
      <c r="B111" s="1" t="s">
        <v>1</v>
      </c>
      <c r="C111" s="4">
        <v>305318.5</v>
      </c>
      <c r="D111" s="4">
        <v>335811.5</v>
      </c>
      <c r="E111" s="4">
        <v>278573.33333333302</v>
      </c>
      <c r="F111" s="4">
        <v>225281.66666666701</v>
      </c>
      <c r="G111" s="4">
        <v>501278.66666666698</v>
      </c>
      <c r="H111" s="4">
        <v>377433.16666666698</v>
      </c>
      <c r="I111" s="4">
        <v>473788.66666666698</v>
      </c>
      <c r="J111" s="4">
        <v>256850.66666666701</v>
      </c>
      <c r="K111" s="4">
        <v>473692.66666666698</v>
      </c>
      <c r="L111" s="4">
        <v>241433.16666666701</v>
      </c>
    </row>
    <row r="112" spans="1:12" x14ac:dyDescent="0.2">
      <c r="A112" s="13"/>
      <c r="B112" s="1" t="s">
        <v>2</v>
      </c>
      <c r="C112" s="4">
        <v>24423.824211208201</v>
      </c>
      <c r="D112" s="4">
        <v>57229.310297259399</v>
      </c>
      <c r="E112" s="4">
        <v>20462.574585488201</v>
      </c>
      <c r="F112" s="4">
        <v>38293.464333573502</v>
      </c>
      <c r="G112" s="4">
        <v>50662.504504482102</v>
      </c>
      <c r="H112" s="4">
        <v>63402.497901633702</v>
      </c>
      <c r="I112" s="4">
        <v>99423.387340538102</v>
      </c>
      <c r="J112" s="4">
        <v>89310.4195593474</v>
      </c>
      <c r="K112" s="4">
        <v>129292.993449246</v>
      </c>
      <c r="L112" s="4">
        <v>89163.983038930397</v>
      </c>
    </row>
    <row r="113" spans="1:12" x14ac:dyDescent="0.2">
      <c r="A113" s="13"/>
      <c r="B113" s="1" t="s">
        <v>3</v>
      </c>
      <c r="C113" s="11">
        <v>1.09987275582711</v>
      </c>
      <c r="D113" s="11"/>
      <c r="E113" s="11">
        <v>0.80869788924520203</v>
      </c>
      <c r="F113" s="11"/>
      <c r="G113" s="11">
        <v>0.75294081269500102</v>
      </c>
      <c r="H113" s="11"/>
      <c r="I113" s="11">
        <v>0.54212074863195003</v>
      </c>
      <c r="J113" s="11"/>
      <c r="K113" s="11">
        <v>0.50968314195279896</v>
      </c>
      <c r="L113" s="11"/>
    </row>
    <row r="114" spans="1:12" x14ac:dyDescent="0.2">
      <c r="A114" s="13"/>
      <c r="B114" s="1" t="s">
        <v>4</v>
      </c>
      <c r="C114" s="12">
        <v>0.27033940333317602</v>
      </c>
      <c r="D114" s="12"/>
      <c r="E114" s="12">
        <v>1.7825871277835501E-2</v>
      </c>
      <c r="F114" s="12"/>
      <c r="G114" s="12">
        <v>4.1925464008803204E-3</v>
      </c>
      <c r="H114" s="12"/>
      <c r="I114" s="12">
        <v>2.6766770829148002E-3</v>
      </c>
      <c r="J114" s="12"/>
      <c r="K114" s="12">
        <v>5.6776390529063398E-3</v>
      </c>
      <c r="L114" s="12"/>
    </row>
    <row r="115" spans="1:12" x14ac:dyDescent="0.2">
      <c r="A115" s="13" t="s">
        <v>50</v>
      </c>
      <c r="B115" s="1" t="s">
        <v>1</v>
      </c>
      <c r="C115" s="4">
        <v>2622625</v>
      </c>
      <c r="D115" s="4">
        <v>2304503.3333333302</v>
      </c>
      <c r="E115" s="4">
        <v>3960076.6666666698</v>
      </c>
      <c r="F115" s="4">
        <v>2879350</v>
      </c>
      <c r="G115" s="4">
        <v>4732553.3333333302</v>
      </c>
      <c r="H115" s="4">
        <v>3032673.3333333302</v>
      </c>
      <c r="I115" s="4">
        <v>4530933.3333333302</v>
      </c>
      <c r="J115" s="4">
        <v>1967016.33333333</v>
      </c>
      <c r="K115" s="4">
        <v>4840331.6666666698</v>
      </c>
      <c r="L115" s="4">
        <v>1857725</v>
      </c>
    </row>
    <row r="116" spans="1:12" x14ac:dyDescent="0.2">
      <c r="A116" s="13"/>
      <c r="B116" s="1" t="s">
        <v>2</v>
      </c>
      <c r="C116" s="4">
        <v>310950.46684319299</v>
      </c>
      <c r="D116" s="4">
        <v>566369.17676253105</v>
      </c>
      <c r="E116" s="4">
        <v>291240.94373330602</v>
      </c>
      <c r="F116" s="4">
        <v>581295.07195571496</v>
      </c>
      <c r="G116" s="4">
        <v>393291.189052929</v>
      </c>
      <c r="H116" s="4">
        <v>743863.96930263203</v>
      </c>
      <c r="I116" s="4">
        <v>970299.39302602201</v>
      </c>
      <c r="J116" s="4">
        <v>836340.67224347405</v>
      </c>
      <c r="K116" s="4">
        <v>689119.11836537102</v>
      </c>
      <c r="L116" s="4">
        <v>655281.38861866004</v>
      </c>
    </row>
    <row r="117" spans="1:12" x14ac:dyDescent="0.2">
      <c r="A117" s="13"/>
      <c r="B117" s="1" t="s">
        <v>3</v>
      </c>
      <c r="C117" s="11">
        <v>0.87870104697901297</v>
      </c>
      <c r="D117" s="11"/>
      <c r="E117" s="11">
        <v>0.72709450911303897</v>
      </c>
      <c r="F117" s="11"/>
      <c r="G117" s="11">
        <v>0.64081123227348702</v>
      </c>
      <c r="H117" s="11"/>
      <c r="I117" s="11">
        <v>0.43413049555647099</v>
      </c>
      <c r="J117" s="11"/>
      <c r="K117" s="11">
        <v>0.38380117891370402</v>
      </c>
      <c r="L117" s="11"/>
    </row>
    <row r="118" spans="1:12" x14ac:dyDescent="0.2">
      <c r="A118" s="13"/>
      <c r="B118" s="1" t="s">
        <v>4</v>
      </c>
      <c r="C118" s="12">
        <v>0.26327164844487899</v>
      </c>
      <c r="D118" s="12"/>
      <c r="E118" s="12">
        <v>4.2614295570126502E-3</v>
      </c>
      <c r="F118" s="12"/>
      <c r="G118" s="12">
        <v>1.3090988394377501E-3</v>
      </c>
      <c r="H118" s="12"/>
      <c r="I118" s="12">
        <v>6.6098246157834798E-4</v>
      </c>
      <c r="J118" s="12"/>
      <c r="K118" s="12">
        <v>1.69990254335089E-5</v>
      </c>
      <c r="L118" s="12"/>
    </row>
    <row r="119" spans="1:12" x14ac:dyDescent="0.2">
      <c r="A119" s="13" t="s">
        <v>52</v>
      </c>
      <c r="B119" s="1" t="s">
        <v>1</v>
      </c>
      <c r="C119" s="4">
        <v>464206.16666666698</v>
      </c>
      <c r="D119" s="4">
        <v>434777.16666666698</v>
      </c>
      <c r="E119" s="4">
        <v>440433.66666666698</v>
      </c>
      <c r="F119" s="4">
        <v>386027.33333333302</v>
      </c>
      <c r="G119" s="4">
        <v>579923.66666666698</v>
      </c>
      <c r="H119" s="4">
        <v>441122</v>
      </c>
      <c r="I119" s="4">
        <v>672424</v>
      </c>
      <c r="J119" s="4">
        <v>352222.33333333302</v>
      </c>
      <c r="K119" s="4">
        <v>675666.5</v>
      </c>
      <c r="L119" s="4">
        <v>405756.66666666698</v>
      </c>
    </row>
    <row r="120" spans="1:12" x14ac:dyDescent="0.2">
      <c r="A120" s="13"/>
      <c r="B120" s="1" t="s">
        <v>2</v>
      </c>
      <c r="C120" s="4">
        <v>39984.047205937801</v>
      </c>
      <c r="D120" s="4">
        <v>91656.374541908794</v>
      </c>
      <c r="E120" s="4">
        <v>13673.150970667501</v>
      </c>
      <c r="F120" s="4">
        <v>59930.383905550501</v>
      </c>
      <c r="G120" s="4">
        <v>61516.2905340258</v>
      </c>
      <c r="H120" s="4">
        <v>104810.991561</v>
      </c>
      <c r="I120" s="4">
        <v>113373.426390843</v>
      </c>
      <c r="J120" s="4">
        <v>137284.49227741201</v>
      </c>
      <c r="K120" s="4">
        <v>120389.457478219</v>
      </c>
      <c r="L120" s="4">
        <v>118765.26453078201</v>
      </c>
    </row>
    <row r="121" spans="1:12" x14ac:dyDescent="0.2">
      <c r="A121" s="13"/>
      <c r="B121" s="1" t="s">
        <v>3</v>
      </c>
      <c r="C121" s="11">
        <v>0.93660359962186401</v>
      </c>
      <c r="D121" s="11"/>
      <c r="E121" s="11">
        <v>0.87647099336184597</v>
      </c>
      <c r="F121" s="11"/>
      <c r="G121" s="11">
        <v>0.76065528164338903</v>
      </c>
      <c r="H121" s="11"/>
      <c r="I121" s="11">
        <v>0.52380987789450295</v>
      </c>
      <c r="J121" s="11"/>
      <c r="K121" s="11">
        <v>0.600528021837203</v>
      </c>
      <c r="L121" s="11"/>
    </row>
    <row r="122" spans="1:12" x14ac:dyDescent="0.2">
      <c r="A122" s="13"/>
      <c r="B122" s="1" t="s">
        <v>4</v>
      </c>
      <c r="C122" s="12">
        <v>0.49489208239383597</v>
      </c>
      <c r="D122" s="12"/>
      <c r="E122" s="12">
        <v>7.72163977957986E-2</v>
      </c>
      <c r="F122" s="12"/>
      <c r="G122" s="12">
        <v>2.30598147942488E-2</v>
      </c>
      <c r="H122" s="12"/>
      <c r="I122" s="12">
        <v>1.44111552897923E-3</v>
      </c>
      <c r="J122" s="12"/>
      <c r="K122" s="12">
        <v>2.9167074286371602E-3</v>
      </c>
      <c r="L122" s="12"/>
    </row>
    <row r="123" spans="1:12" x14ac:dyDescent="0.2">
      <c r="A123" s="13" t="s">
        <v>29</v>
      </c>
      <c r="B123" s="1" t="s">
        <v>1</v>
      </c>
      <c r="C123" s="4">
        <v>352944.83333333302</v>
      </c>
      <c r="D123" s="4">
        <v>309813.16666666698</v>
      </c>
      <c r="E123" s="4">
        <v>294504.66666666698</v>
      </c>
      <c r="F123" s="4">
        <v>218312.66666666701</v>
      </c>
      <c r="G123" s="4">
        <v>383889.5</v>
      </c>
      <c r="H123" s="4">
        <v>215142.83333333299</v>
      </c>
      <c r="I123" s="4">
        <v>445945.83333333302</v>
      </c>
      <c r="J123" s="4">
        <v>162129.433333333</v>
      </c>
      <c r="K123" s="4">
        <v>499516.66666666698</v>
      </c>
      <c r="L123" s="4">
        <v>166628.38333333301</v>
      </c>
    </row>
    <row r="124" spans="1:12" x14ac:dyDescent="0.2">
      <c r="A124" s="13"/>
      <c r="B124" s="1" t="s">
        <v>2</v>
      </c>
      <c r="C124" s="4">
        <v>54098.695667887099</v>
      </c>
      <c r="D124" s="4">
        <v>83357.502214057895</v>
      </c>
      <c r="E124" s="4">
        <v>18908.288887857299</v>
      </c>
      <c r="F124" s="4">
        <v>30526.345524262601</v>
      </c>
      <c r="G124" s="4">
        <v>32197.333763838298</v>
      </c>
      <c r="H124" s="4">
        <v>55070.604861093198</v>
      </c>
      <c r="I124" s="4">
        <v>99718.126088322897</v>
      </c>
      <c r="J124" s="4">
        <v>70313.348530209201</v>
      </c>
      <c r="K124" s="4">
        <v>163163.59446845599</v>
      </c>
      <c r="L124" s="4">
        <v>70353.273847871998</v>
      </c>
    </row>
    <row r="125" spans="1:12" x14ac:dyDescent="0.2">
      <c r="A125" s="13"/>
      <c r="B125" s="1" t="s">
        <v>3</v>
      </c>
      <c r="C125" s="11">
        <v>0.87779487729196604</v>
      </c>
      <c r="D125" s="11"/>
      <c r="E125" s="11">
        <v>0.74128763098264405</v>
      </c>
      <c r="F125" s="11"/>
      <c r="G125" s="11">
        <v>0.56042906443998397</v>
      </c>
      <c r="H125" s="11"/>
      <c r="I125" s="11">
        <v>0.36356306352602602</v>
      </c>
      <c r="J125" s="11"/>
      <c r="K125" s="11">
        <v>0.333579226585699</v>
      </c>
      <c r="L125" s="11"/>
    </row>
    <row r="126" spans="1:12" x14ac:dyDescent="0.2">
      <c r="A126" s="13"/>
      <c r="B126" s="1" t="s">
        <v>4</v>
      </c>
      <c r="C126" s="12">
        <v>0.31672169397782401</v>
      </c>
      <c r="D126" s="12"/>
      <c r="E126" s="12">
        <v>7.2124452227385796E-4</v>
      </c>
      <c r="F126" s="12"/>
      <c r="G126" s="12">
        <v>1.85980068530944E-4</v>
      </c>
      <c r="H126" s="12"/>
      <c r="I126" s="12">
        <v>2.9682049637566902E-4</v>
      </c>
      <c r="J126" s="12"/>
      <c r="K126" s="12">
        <v>2.7147368495039001E-3</v>
      </c>
      <c r="L126" s="12"/>
    </row>
    <row r="127" spans="1:12" x14ac:dyDescent="0.2">
      <c r="A127" s="13" t="s">
        <v>53</v>
      </c>
      <c r="B127" s="1" t="s">
        <v>1</v>
      </c>
      <c r="C127" s="4">
        <v>646882</v>
      </c>
      <c r="D127" s="4">
        <v>709557.16666666698</v>
      </c>
      <c r="E127" s="4">
        <v>703015.33333333302</v>
      </c>
      <c r="F127" s="4">
        <v>612624</v>
      </c>
      <c r="G127" s="4">
        <v>752164.83333333302</v>
      </c>
      <c r="H127" s="4">
        <v>461386.16666666698</v>
      </c>
      <c r="I127" s="4">
        <v>562946.66666666698</v>
      </c>
      <c r="J127" s="4">
        <v>235851.316666667</v>
      </c>
      <c r="K127" s="4">
        <v>525692</v>
      </c>
      <c r="L127" s="4">
        <v>189516.95</v>
      </c>
    </row>
    <row r="128" spans="1:12" x14ac:dyDescent="0.2">
      <c r="A128" s="13"/>
      <c r="B128" s="1" t="s">
        <v>2</v>
      </c>
      <c r="C128" s="4">
        <v>53244.108380176702</v>
      </c>
      <c r="D128" s="4">
        <v>160670.042496312</v>
      </c>
      <c r="E128" s="4">
        <v>78015.543032569301</v>
      </c>
      <c r="F128" s="4">
        <v>156876.60170847701</v>
      </c>
      <c r="G128" s="4">
        <v>140515.787214699</v>
      </c>
      <c r="H128" s="4">
        <v>153433.57412693801</v>
      </c>
      <c r="I128" s="4">
        <v>181774.79939823001</v>
      </c>
      <c r="J128" s="4">
        <v>89918.050710642507</v>
      </c>
      <c r="K128" s="4">
        <v>275753.73117185599</v>
      </c>
      <c r="L128" s="4">
        <v>89504.132504231398</v>
      </c>
    </row>
    <row r="129" spans="1:12" x14ac:dyDescent="0.2">
      <c r="A129" s="13"/>
      <c r="B129" s="1" t="s">
        <v>3</v>
      </c>
      <c r="C129" s="11">
        <v>1.09688809808693</v>
      </c>
      <c r="D129" s="11"/>
      <c r="E129" s="11">
        <v>0.87142338289444599</v>
      </c>
      <c r="F129" s="11"/>
      <c r="G129" s="11">
        <v>0.61341097884351203</v>
      </c>
      <c r="H129" s="11"/>
      <c r="I129" s="11">
        <v>0.41895854551052802</v>
      </c>
      <c r="J129" s="11"/>
      <c r="K129" s="11">
        <v>0.36050948083668799</v>
      </c>
      <c r="L129" s="11"/>
    </row>
    <row r="130" spans="1:12" x14ac:dyDescent="0.2">
      <c r="A130" s="13"/>
      <c r="B130" s="1" t="s">
        <v>4</v>
      </c>
      <c r="C130" s="12">
        <v>0.39889533444987302</v>
      </c>
      <c r="D130" s="12"/>
      <c r="E130" s="12">
        <v>0.245027659640142</v>
      </c>
      <c r="F130" s="12"/>
      <c r="G130" s="12">
        <v>6.5818355756132301E-3</v>
      </c>
      <c r="H130" s="12"/>
      <c r="I130" s="12">
        <v>5.0684370990323798E-3</v>
      </c>
      <c r="J130" s="12"/>
      <c r="K130" s="12">
        <v>2.93290699951669E-2</v>
      </c>
      <c r="L130" s="12"/>
    </row>
    <row r="131" spans="1:12" x14ac:dyDescent="0.2">
      <c r="A131" s="13" t="s">
        <v>54</v>
      </c>
      <c r="B131" s="1" t="s">
        <v>1</v>
      </c>
      <c r="C131" s="4">
        <v>127358</v>
      </c>
      <c r="D131" s="4">
        <v>113736.316666667</v>
      </c>
      <c r="E131" s="4">
        <v>120757.733333333</v>
      </c>
      <c r="F131" s="4">
        <v>119943.3</v>
      </c>
      <c r="G131" s="4">
        <v>232516.5</v>
      </c>
      <c r="H131" s="4">
        <v>173707.5</v>
      </c>
      <c r="I131" s="4">
        <v>231969</v>
      </c>
      <c r="J131" s="4">
        <v>120104.66666666701</v>
      </c>
      <c r="K131" s="4">
        <v>184854.91666666701</v>
      </c>
      <c r="L131" s="4">
        <v>90013.916666666701</v>
      </c>
    </row>
    <row r="132" spans="1:12" x14ac:dyDescent="0.2">
      <c r="A132" s="13"/>
      <c r="B132" s="1" t="s">
        <v>2</v>
      </c>
      <c r="C132" s="4">
        <v>8986.7625316350695</v>
      </c>
      <c r="D132" s="4">
        <v>14991.8367214183</v>
      </c>
      <c r="E132" s="4">
        <v>13459.9605001897</v>
      </c>
      <c r="F132" s="4">
        <v>27123.569627466099</v>
      </c>
      <c r="G132" s="4">
        <v>29924.3895426456</v>
      </c>
      <c r="H132" s="4">
        <v>38468.8452842037</v>
      </c>
      <c r="I132" s="4">
        <v>33060.807842519498</v>
      </c>
      <c r="J132" s="4">
        <v>45651.402877312197</v>
      </c>
      <c r="K132" s="4">
        <v>73189.941034555202</v>
      </c>
      <c r="L132" s="4">
        <v>31338.4782879716</v>
      </c>
    </row>
    <row r="133" spans="1:12" x14ac:dyDescent="0.2">
      <c r="A133" s="13"/>
      <c r="B133" s="1" t="s">
        <v>3</v>
      </c>
      <c r="C133" s="11">
        <v>0.89304414851573299</v>
      </c>
      <c r="D133" s="11"/>
      <c r="E133" s="11">
        <v>0.99325564242676501</v>
      </c>
      <c r="F133" s="11"/>
      <c r="G133" s="11">
        <v>0.74707601396029999</v>
      </c>
      <c r="H133" s="11"/>
      <c r="I133" s="11">
        <v>0.51776171241272195</v>
      </c>
      <c r="J133" s="11"/>
      <c r="K133" s="11">
        <v>0.48694358954477401</v>
      </c>
      <c r="L133" s="11"/>
    </row>
    <row r="134" spans="1:12" x14ac:dyDescent="0.2">
      <c r="A134" s="13"/>
      <c r="B134" s="1" t="s">
        <v>4</v>
      </c>
      <c r="C134" s="12">
        <v>9.1868237103809994E-2</v>
      </c>
      <c r="D134" s="12"/>
      <c r="E134" s="12">
        <v>0.94923324153354904</v>
      </c>
      <c r="F134" s="12"/>
      <c r="G134" s="12">
        <v>1.5299073905071899E-2</v>
      </c>
      <c r="H134" s="12"/>
      <c r="I134" s="12">
        <v>8.6259012435382898E-4</v>
      </c>
      <c r="J134" s="12"/>
      <c r="K134" s="12">
        <v>2.3249290484581499E-2</v>
      </c>
      <c r="L134" s="12"/>
    </row>
    <row r="135" spans="1:12" x14ac:dyDescent="0.2">
      <c r="A135" s="13" t="s">
        <v>56</v>
      </c>
      <c r="B135" s="1" t="s">
        <v>1</v>
      </c>
      <c r="C135" s="4">
        <v>232799.5</v>
      </c>
      <c r="D135" s="4">
        <v>227700</v>
      </c>
      <c r="E135" s="4">
        <v>187652.33333333299</v>
      </c>
      <c r="F135" s="4">
        <v>141335.08333333299</v>
      </c>
      <c r="G135" s="4">
        <v>265998.33333333302</v>
      </c>
      <c r="H135" s="4">
        <v>146800.66666666701</v>
      </c>
      <c r="I135" s="4">
        <v>243246.33333333299</v>
      </c>
      <c r="J135" s="4">
        <v>97660.083333333299</v>
      </c>
      <c r="K135" s="4">
        <v>190641.433333333</v>
      </c>
      <c r="L135" s="4">
        <v>83223.850000000006</v>
      </c>
    </row>
    <row r="136" spans="1:12" x14ac:dyDescent="0.2">
      <c r="A136" s="13"/>
      <c r="B136" s="1" t="s">
        <v>2</v>
      </c>
      <c r="C136" s="4">
        <v>63799.342400216003</v>
      </c>
      <c r="D136" s="4">
        <v>61861.919504651698</v>
      </c>
      <c r="E136" s="4">
        <v>16844.032838565301</v>
      </c>
      <c r="F136" s="4">
        <v>29474.678489199301</v>
      </c>
      <c r="G136" s="4">
        <v>44295.0844752177</v>
      </c>
      <c r="H136" s="4">
        <v>23356.916026450599</v>
      </c>
      <c r="I136" s="4">
        <v>34071.4887415661</v>
      </c>
      <c r="J136" s="4">
        <v>33531.008699078302</v>
      </c>
      <c r="K136" s="4">
        <v>85605.160384211995</v>
      </c>
      <c r="L136" s="4">
        <v>30951.303658085199</v>
      </c>
    </row>
    <row r="137" spans="1:12" x14ac:dyDescent="0.2">
      <c r="A137" s="13"/>
      <c r="B137" s="1" t="s">
        <v>3</v>
      </c>
      <c r="C137" s="11">
        <v>0.97809488422440805</v>
      </c>
      <c r="D137" s="11"/>
      <c r="E137" s="11">
        <v>0.75317519810571698</v>
      </c>
      <c r="F137" s="11"/>
      <c r="G137" s="11">
        <v>0.55188566344400702</v>
      </c>
      <c r="H137" s="11"/>
      <c r="I137" s="11">
        <v>0.40148635334003002</v>
      </c>
      <c r="J137" s="11"/>
      <c r="K137" s="11">
        <v>0.43654649749975699</v>
      </c>
      <c r="L137" s="11"/>
    </row>
    <row r="138" spans="1:12" x14ac:dyDescent="0.2">
      <c r="A138" s="13"/>
      <c r="B138" s="1" t="s">
        <v>4</v>
      </c>
      <c r="C138" s="12">
        <v>0.89101029467658199</v>
      </c>
      <c r="D138" s="12"/>
      <c r="E138" s="12">
        <v>1.0291571868715601E-2</v>
      </c>
      <c r="F138" s="12"/>
      <c r="G138" s="12">
        <v>4.7883220505175297E-4</v>
      </c>
      <c r="H138" s="12"/>
      <c r="I138" s="12">
        <v>2.1632323681788501E-5</v>
      </c>
      <c r="J138" s="12"/>
      <c r="K138" s="12">
        <v>2.6259670988442299E-2</v>
      </c>
      <c r="L138" s="12"/>
    </row>
    <row r="139" spans="1:12" x14ac:dyDescent="0.2">
      <c r="A139" s="13" t="s">
        <v>30</v>
      </c>
      <c r="B139" s="1" t="s">
        <v>1</v>
      </c>
      <c r="C139" s="4">
        <v>90805.966666666704</v>
      </c>
      <c r="D139" s="4">
        <v>77338.316666666695</v>
      </c>
      <c r="E139" s="4">
        <v>55858.7</v>
      </c>
      <c r="F139" s="4">
        <v>41979.416666666701</v>
      </c>
      <c r="G139" s="4">
        <v>32774.9</v>
      </c>
      <c r="H139" s="4">
        <v>8517.2583333333296</v>
      </c>
      <c r="I139" s="4">
        <v>22852.383333333299</v>
      </c>
      <c r="J139" s="4">
        <v>3617.355</v>
      </c>
      <c r="K139" s="4">
        <v>15596.4216666667</v>
      </c>
      <c r="L139" s="4">
        <v>3719.4083333333301</v>
      </c>
    </row>
    <row r="140" spans="1:12" x14ac:dyDescent="0.2">
      <c r="A140" s="13"/>
      <c r="B140" s="1" t="s">
        <v>2</v>
      </c>
      <c r="C140" s="4">
        <v>14792.886865066799</v>
      </c>
      <c r="D140" s="4">
        <v>24708.597942774199</v>
      </c>
      <c r="E140" s="4">
        <v>5714.0728749290602</v>
      </c>
      <c r="F140" s="4">
        <v>7301.9783260200602</v>
      </c>
      <c r="G140" s="4">
        <v>5416.1469200899601</v>
      </c>
      <c r="H140" s="4">
        <v>3337.3706072800301</v>
      </c>
      <c r="I140" s="4">
        <v>7200.8042824164204</v>
      </c>
      <c r="J140" s="4">
        <v>1057.46468852156</v>
      </c>
      <c r="K140" s="4">
        <v>13944.692697381901</v>
      </c>
      <c r="L140" s="4">
        <v>2625.1950627518499</v>
      </c>
    </row>
    <row r="141" spans="1:12" x14ac:dyDescent="0.2">
      <c r="A141" s="13"/>
      <c r="B141" s="1" t="s">
        <v>3</v>
      </c>
      <c r="C141" s="11">
        <v>0.85168760936781296</v>
      </c>
      <c r="D141" s="11"/>
      <c r="E141" s="11">
        <v>0.75152870844947495</v>
      </c>
      <c r="F141" s="11"/>
      <c r="G141" s="11">
        <v>0.25987137514785202</v>
      </c>
      <c r="H141" s="11"/>
      <c r="I141" s="11">
        <v>0.15829224231170599</v>
      </c>
      <c r="J141" s="11"/>
      <c r="K141" s="11">
        <v>0.238478313348158</v>
      </c>
      <c r="L141" s="11"/>
    </row>
    <row r="142" spans="1:12" x14ac:dyDescent="0.2">
      <c r="A142" s="13"/>
      <c r="B142" s="1" t="s">
        <v>4</v>
      </c>
      <c r="C142" s="12">
        <v>0.28441687674994898</v>
      </c>
      <c r="D142" s="12"/>
      <c r="E142" s="12">
        <v>4.7686600938838296E-3</v>
      </c>
      <c r="F142" s="12"/>
      <c r="G142" s="12">
        <v>1.08420697819455E-5</v>
      </c>
      <c r="H142" s="12"/>
      <c r="I142" s="12">
        <v>1.1166089531738301E-3</v>
      </c>
      <c r="J142" s="12"/>
      <c r="K142" s="12">
        <v>9.1882232247014695E-2</v>
      </c>
      <c r="L142" s="12"/>
    </row>
    <row r="143" spans="1:12" x14ac:dyDescent="0.2">
      <c r="A143" s="13" t="s">
        <v>31</v>
      </c>
      <c r="B143" s="1" t="s">
        <v>1</v>
      </c>
      <c r="C143" s="4">
        <v>95046.716666666704</v>
      </c>
      <c r="D143" s="4">
        <v>88892.05</v>
      </c>
      <c r="E143" s="4">
        <v>84552.016666666706</v>
      </c>
      <c r="F143" s="4">
        <v>57566.5</v>
      </c>
      <c r="G143" s="4">
        <v>101775.71666666699</v>
      </c>
      <c r="H143" s="4">
        <v>51988.083333333299</v>
      </c>
      <c r="I143" s="4">
        <v>97745.5</v>
      </c>
      <c r="J143" s="4">
        <v>32480.6</v>
      </c>
      <c r="K143" s="4">
        <v>102773.08333333299</v>
      </c>
      <c r="L143" s="4">
        <v>33855.683333333298</v>
      </c>
    </row>
    <row r="144" spans="1:12" x14ac:dyDescent="0.2">
      <c r="A144" s="13"/>
      <c r="B144" s="1" t="s">
        <v>2</v>
      </c>
      <c r="C144" s="4">
        <v>7275.3181064244</v>
      </c>
      <c r="D144" s="4">
        <v>16299.468215466401</v>
      </c>
      <c r="E144" s="4">
        <v>2676.2425610670398</v>
      </c>
      <c r="F144" s="4">
        <v>4651.6030647508996</v>
      </c>
      <c r="G144" s="4">
        <v>10374.495921907101</v>
      </c>
      <c r="H144" s="4">
        <v>11565.613937083799</v>
      </c>
      <c r="I144" s="4">
        <v>16806.2235612882</v>
      </c>
      <c r="J144" s="4">
        <v>14221.687331536999</v>
      </c>
      <c r="K144" s="4">
        <v>28800.5452841724</v>
      </c>
      <c r="L144" s="4">
        <v>10453.094451198</v>
      </c>
    </row>
    <row r="145" spans="1:12" x14ac:dyDescent="0.2">
      <c r="A145" s="13"/>
      <c r="B145" s="1" t="s">
        <v>3</v>
      </c>
      <c r="C145" s="11">
        <v>0.93524587821111804</v>
      </c>
      <c r="D145" s="11"/>
      <c r="E145" s="11">
        <v>0.68084124151582404</v>
      </c>
      <c r="F145" s="11"/>
      <c r="G145" s="11">
        <v>0.51081028988087096</v>
      </c>
      <c r="H145" s="11"/>
      <c r="I145" s="11">
        <v>0.33229765053122601</v>
      </c>
      <c r="J145" s="11"/>
      <c r="K145" s="11">
        <v>0.32942169520715903</v>
      </c>
      <c r="L145" s="11"/>
    </row>
    <row r="146" spans="1:12" x14ac:dyDescent="0.2">
      <c r="A146" s="13"/>
      <c r="B146" s="1" t="s">
        <v>4</v>
      </c>
      <c r="C146" s="12">
        <v>0.42657672224497101</v>
      </c>
      <c r="D146" s="12"/>
      <c r="E146" s="12">
        <v>1.78887399527902E-6</v>
      </c>
      <c r="F146" s="12"/>
      <c r="G146" s="12">
        <v>1.48988343274865E-5</v>
      </c>
      <c r="H146" s="12"/>
      <c r="I146" s="12">
        <v>3.1456841806355002E-5</v>
      </c>
      <c r="J146" s="12"/>
      <c r="K146" s="12">
        <v>1.28136752558117E-3</v>
      </c>
      <c r="L146" s="12"/>
    </row>
    <row r="147" spans="1:12" x14ac:dyDescent="0.2">
      <c r="A147" s="13" t="s">
        <v>55</v>
      </c>
      <c r="B147" s="1" t="s">
        <v>1</v>
      </c>
      <c r="C147" s="4">
        <v>315288.33333333302</v>
      </c>
      <c r="D147" s="4">
        <v>268832.16666666698</v>
      </c>
      <c r="E147" s="4">
        <v>227201.5</v>
      </c>
      <c r="F147" s="4">
        <v>177397.83333333299</v>
      </c>
      <c r="G147" s="4">
        <v>286549.33333333302</v>
      </c>
      <c r="H147" s="4">
        <v>144468</v>
      </c>
      <c r="I147" s="4">
        <v>284570.66666666698</v>
      </c>
      <c r="J147" s="4">
        <v>110942.66666666701</v>
      </c>
      <c r="K147" s="4">
        <v>208775.3</v>
      </c>
      <c r="L147" s="4">
        <v>87572.066666666695</v>
      </c>
    </row>
    <row r="148" spans="1:12" x14ac:dyDescent="0.2">
      <c r="A148" s="13"/>
      <c r="B148" s="1" t="s">
        <v>2</v>
      </c>
      <c r="C148" s="4">
        <v>48676.749105365197</v>
      </c>
      <c r="D148" s="4">
        <v>65365.600104081299</v>
      </c>
      <c r="E148" s="4">
        <v>16401.3738418463</v>
      </c>
      <c r="F148" s="4">
        <v>18739.150155934702</v>
      </c>
      <c r="G148" s="4">
        <v>22371.966973573599</v>
      </c>
      <c r="H148" s="4">
        <v>25391.0471938437</v>
      </c>
      <c r="I148" s="4">
        <v>41537.420419023001</v>
      </c>
      <c r="J148" s="4">
        <v>40451.351424182001</v>
      </c>
      <c r="K148" s="4">
        <v>73254.927427306902</v>
      </c>
      <c r="L148" s="4">
        <v>33602.220620171298</v>
      </c>
    </row>
    <row r="149" spans="1:12" x14ac:dyDescent="0.2">
      <c r="A149" s="13"/>
      <c r="B149" s="1" t="s">
        <v>3</v>
      </c>
      <c r="C149" s="11">
        <v>0.85265497719019101</v>
      </c>
      <c r="D149" s="11"/>
      <c r="E149" s="11">
        <v>0.78079516787227798</v>
      </c>
      <c r="F149" s="11"/>
      <c r="G149" s="11">
        <v>0.50416449523525897</v>
      </c>
      <c r="H149" s="11"/>
      <c r="I149" s="11">
        <v>0.38985981220833299</v>
      </c>
      <c r="J149" s="11"/>
      <c r="K149" s="11">
        <v>0.419456069116733</v>
      </c>
      <c r="L149" s="11"/>
    </row>
    <row r="150" spans="1:12" x14ac:dyDescent="0.2">
      <c r="A150" s="13"/>
      <c r="B150" s="1" t="s">
        <v>4</v>
      </c>
      <c r="C150" s="12">
        <v>0.195265661805444</v>
      </c>
      <c r="D150" s="12"/>
      <c r="E150" s="12">
        <v>6.5683213973437098E-4</v>
      </c>
      <c r="F150" s="12"/>
      <c r="G150" s="12">
        <v>1.39537231333502E-6</v>
      </c>
      <c r="H150" s="12"/>
      <c r="I150" s="12">
        <v>2.5056744750820501E-5</v>
      </c>
      <c r="J150" s="12"/>
      <c r="K150" s="12">
        <v>7.7918186160153002E-3</v>
      </c>
      <c r="L150" s="12"/>
    </row>
    <row r="151" spans="1:12" x14ac:dyDescent="0.2">
      <c r="A151" s="13" t="s">
        <v>32</v>
      </c>
      <c r="B151" s="1" t="s">
        <v>1</v>
      </c>
      <c r="C151" s="4">
        <v>100457.16666666701</v>
      </c>
      <c r="D151" s="4">
        <v>98300.033333333296</v>
      </c>
      <c r="E151" s="4">
        <v>114700.66666666701</v>
      </c>
      <c r="F151" s="4">
        <v>86242.516666666706</v>
      </c>
      <c r="G151" s="4">
        <v>165701.16666666701</v>
      </c>
      <c r="H151" s="4">
        <v>119614.55</v>
      </c>
      <c r="I151" s="4">
        <v>136842.5</v>
      </c>
      <c r="J151" s="4">
        <v>64979.466666666704</v>
      </c>
      <c r="K151" s="4">
        <v>120255.733333333</v>
      </c>
      <c r="L151" s="4">
        <v>47739.366666666698</v>
      </c>
    </row>
    <row r="152" spans="1:12" x14ac:dyDescent="0.2">
      <c r="A152" s="13"/>
      <c r="B152" s="1" t="s">
        <v>2</v>
      </c>
      <c r="C152" s="4">
        <v>23120.7925333598</v>
      </c>
      <c r="D152" s="4">
        <v>18977.8158581715</v>
      </c>
      <c r="E152" s="4">
        <v>7413.6618122670397</v>
      </c>
      <c r="F152" s="4">
        <v>20340.807742212899</v>
      </c>
      <c r="G152" s="4">
        <v>28547.1306187972</v>
      </c>
      <c r="H152" s="4">
        <v>26757.3829413678</v>
      </c>
      <c r="I152" s="4">
        <v>25337.467077433001</v>
      </c>
      <c r="J152" s="4">
        <v>23483.852524121001</v>
      </c>
      <c r="K152" s="4">
        <v>34369.703659279199</v>
      </c>
      <c r="L152" s="4">
        <v>20303.681899760599</v>
      </c>
    </row>
    <row r="153" spans="1:12" x14ac:dyDescent="0.2">
      <c r="A153" s="13"/>
      <c r="B153" s="1" t="s">
        <v>3</v>
      </c>
      <c r="C153" s="11">
        <v>0.97852683482014702</v>
      </c>
      <c r="D153" s="11"/>
      <c r="E153" s="11">
        <v>0.75189202620153295</v>
      </c>
      <c r="F153" s="11"/>
      <c r="G153" s="11">
        <v>0.72186908762461</v>
      </c>
      <c r="H153" s="11"/>
      <c r="I153" s="11">
        <v>0.47484857896243199</v>
      </c>
      <c r="J153" s="11"/>
      <c r="K153" s="11">
        <v>0.39698204271341703</v>
      </c>
      <c r="L153" s="11"/>
    </row>
    <row r="154" spans="1:12" x14ac:dyDescent="0.2">
      <c r="A154" s="13"/>
      <c r="B154" s="1" t="s">
        <v>4</v>
      </c>
      <c r="C154" s="12">
        <v>0.86344358293033197</v>
      </c>
      <c r="D154" s="12"/>
      <c r="E154" s="12">
        <v>1.6928254851659E-2</v>
      </c>
      <c r="F154" s="12"/>
      <c r="G154" s="12">
        <v>1.63057548696257E-2</v>
      </c>
      <c r="H154" s="12"/>
      <c r="I154" s="12">
        <v>4.7564830175441498E-4</v>
      </c>
      <c r="J154" s="12"/>
      <c r="K154" s="12">
        <v>2.0686477372952698E-3</v>
      </c>
      <c r="L154" s="12"/>
    </row>
    <row r="155" spans="1:12" x14ac:dyDescent="0.2">
      <c r="A155" s="13" t="s">
        <v>57</v>
      </c>
      <c r="B155" s="1" t="s">
        <v>1</v>
      </c>
      <c r="C155" s="4">
        <v>32102.766666666699</v>
      </c>
      <c r="D155" s="4">
        <v>31282.116666666701</v>
      </c>
      <c r="E155" s="4">
        <v>79200.116666666698</v>
      </c>
      <c r="F155" s="4">
        <v>41628.666666666701</v>
      </c>
      <c r="G155" s="4">
        <v>79802.649999999994</v>
      </c>
      <c r="H155" s="4">
        <v>41645.633333333302</v>
      </c>
      <c r="I155" s="4">
        <v>74128.966666666704</v>
      </c>
      <c r="J155" s="4">
        <v>16192.504999999999</v>
      </c>
      <c r="K155" s="4">
        <v>162299.66666666701</v>
      </c>
      <c r="L155" s="4">
        <v>31464.973333333299</v>
      </c>
    </row>
    <row r="156" spans="1:12" x14ac:dyDescent="0.2">
      <c r="A156" s="13"/>
      <c r="B156" s="1" t="s">
        <v>2</v>
      </c>
      <c r="C156" s="4">
        <v>2711.9214226571298</v>
      </c>
      <c r="D156" s="4">
        <v>6583.5487088398404</v>
      </c>
      <c r="E156" s="4">
        <v>6347.2535866835096</v>
      </c>
      <c r="F156" s="4">
        <v>8247.4767459306404</v>
      </c>
      <c r="G156" s="4">
        <v>7365.3899393718502</v>
      </c>
      <c r="H156" s="4">
        <v>14898.787415715</v>
      </c>
      <c r="I156" s="4">
        <v>15270.0097799139</v>
      </c>
      <c r="J156" s="4">
        <v>5997.6749474033704</v>
      </c>
      <c r="K156" s="4">
        <v>25218.9323221001</v>
      </c>
      <c r="L156" s="4">
        <v>19820.8679877584</v>
      </c>
    </row>
    <row r="157" spans="1:12" x14ac:dyDescent="0.2">
      <c r="A157" s="13"/>
      <c r="B157" s="1" t="s">
        <v>3</v>
      </c>
      <c r="C157" s="11">
        <v>0.97443678270720202</v>
      </c>
      <c r="D157" s="11"/>
      <c r="E157" s="11">
        <v>0.52561370385186701</v>
      </c>
      <c r="F157" s="11"/>
      <c r="G157" s="11">
        <v>0.52185777456429505</v>
      </c>
      <c r="H157" s="11"/>
      <c r="I157" s="11">
        <v>0.218436944802054</v>
      </c>
      <c r="J157" s="11"/>
      <c r="K157" s="11">
        <v>0.19386961156215099</v>
      </c>
      <c r="L157" s="11"/>
    </row>
    <row r="158" spans="1:12" x14ac:dyDescent="0.2">
      <c r="A158" s="13"/>
      <c r="B158" s="1" t="s">
        <v>4</v>
      </c>
      <c r="C158" s="12">
        <v>0.78628339091545296</v>
      </c>
      <c r="D158" s="12"/>
      <c r="E158" s="12">
        <v>7.4594570209311296E-6</v>
      </c>
      <c r="F158" s="12"/>
      <c r="G158" s="12">
        <v>6.8505577025654405E-4</v>
      </c>
      <c r="H158" s="12"/>
      <c r="I158" s="12">
        <v>8.3881776481399407E-5</v>
      </c>
      <c r="J158" s="12"/>
      <c r="K158" s="12">
        <v>2.4452012273859499E-6</v>
      </c>
      <c r="L158" s="12"/>
    </row>
    <row r="159" spans="1:12" x14ac:dyDescent="0.2">
      <c r="A159" s="13" t="s">
        <v>58</v>
      </c>
      <c r="B159" s="1" t="s">
        <v>1</v>
      </c>
      <c r="C159" s="4">
        <v>162975.5</v>
      </c>
      <c r="D159" s="4">
        <v>150745.03333333301</v>
      </c>
      <c r="E159" s="4">
        <v>151250.33333333299</v>
      </c>
      <c r="F159" s="4">
        <v>144526.83333333299</v>
      </c>
      <c r="G159" s="4">
        <v>163260.16666666701</v>
      </c>
      <c r="H159" s="4">
        <v>104768.53333333301</v>
      </c>
      <c r="I159" s="4">
        <v>188706.5</v>
      </c>
      <c r="J159" s="4">
        <v>72142.55</v>
      </c>
      <c r="K159" s="4">
        <v>254895.78333333301</v>
      </c>
      <c r="L159" s="4">
        <v>81400.533333333296</v>
      </c>
    </row>
    <row r="160" spans="1:12" x14ac:dyDescent="0.2">
      <c r="A160" s="13"/>
      <c r="B160" s="1" t="s">
        <v>2</v>
      </c>
      <c r="C160" s="4">
        <v>4662.4089374485402</v>
      </c>
      <c r="D160" s="4">
        <v>43141.831514049903</v>
      </c>
      <c r="E160" s="4">
        <v>4823.2882421296999</v>
      </c>
      <c r="F160" s="4">
        <v>10313.847747890501</v>
      </c>
      <c r="G160" s="4">
        <v>16224.507159438401</v>
      </c>
      <c r="H160" s="4">
        <v>20171.021700416299</v>
      </c>
      <c r="I160" s="4">
        <v>47094.3617548853</v>
      </c>
      <c r="J160" s="4">
        <v>34588.478945033101</v>
      </c>
      <c r="K160" s="4">
        <v>117678.673163329</v>
      </c>
      <c r="L160" s="4">
        <v>36813.036618006197</v>
      </c>
    </row>
    <row r="161" spans="1:12" x14ac:dyDescent="0.2">
      <c r="A161" s="13"/>
      <c r="B161" s="1" t="s">
        <v>3</v>
      </c>
      <c r="C161" s="11">
        <v>0.92495518242517005</v>
      </c>
      <c r="D161" s="11"/>
      <c r="E161" s="11">
        <v>0.955547205405608</v>
      </c>
      <c r="F161" s="11"/>
      <c r="G161" s="11">
        <v>0.64172746771257805</v>
      </c>
      <c r="H161" s="11"/>
      <c r="I161" s="11">
        <v>0.38230029172286101</v>
      </c>
      <c r="J161" s="11"/>
      <c r="K161" s="11">
        <v>0.31934829312921198</v>
      </c>
      <c r="L161" s="11"/>
    </row>
    <row r="162" spans="1:12" x14ac:dyDescent="0.2">
      <c r="A162" s="13"/>
      <c r="B162" s="1" t="s">
        <v>4</v>
      </c>
      <c r="C162" s="12">
        <v>0.52000697229932302</v>
      </c>
      <c r="D162" s="12"/>
      <c r="E162" s="12">
        <v>0.190787623335438</v>
      </c>
      <c r="F162" s="12"/>
      <c r="G162" s="12">
        <v>2.9297626473431701E-4</v>
      </c>
      <c r="H162" s="12"/>
      <c r="I162" s="12">
        <v>8.1581717950975595E-4</v>
      </c>
      <c r="J162" s="12"/>
      <c r="K162" s="12">
        <v>1.3801437059629201E-2</v>
      </c>
      <c r="L162" s="12"/>
    </row>
    <row r="163" spans="1:12" x14ac:dyDescent="0.2">
      <c r="A163" s="13" t="s">
        <v>33</v>
      </c>
      <c r="B163" s="1" t="s">
        <v>1</v>
      </c>
      <c r="C163" s="4">
        <v>193915.83333333299</v>
      </c>
      <c r="D163" s="4">
        <v>186427.33333333299</v>
      </c>
      <c r="E163" s="4">
        <v>196569.33333333299</v>
      </c>
      <c r="F163" s="4">
        <v>162438</v>
      </c>
      <c r="G163" s="4">
        <v>205132.5</v>
      </c>
      <c r="H163" s="4">
        <v>85762.7</v>
      </c>
      <c r="I163" s="4">
        <v>184940.83333333299</v>
      </c>
      <c r="J163" s="4">
        <v>77564.733333333294</v>
      </c>
      <c r="K163" s="4">
        <v>152837.4</v>
      </c>
      <c r="L163" s="4">
        <v>53976.5</v>
      </c>
    </row>
    <row r="164" spans="1:12" x14ac:dyDescent="0.2">
      <c r="A164" s="13"/>
      <c r="B164" s="1" t="s">
        <v>2</v>
      </c>
      <c r="C164" s="4">
        <v>10211.7210384277</v>
      </c>
      <c r="D164" s="4">
        <v>29538.806879538399</v>
      </c>
      <c r="E164" s="4">
        <v>7031.9895809555001</v>
      </c>
      <c r="F164" s="4">
        <v>18784.937668249</v>
      </c>
      <c r="G164" s="4">
        <v>10163.921049476899</v>
      </c>
      <c r="H164" s="4">
        <v>6222.3974681789696</v>
      </c>
      <c r="I164" s="4">
        <v>15988.3730056146</v>
      </c>
      <c r="J164" s="4">
        <v>28188.772324006401</v>
      </c>
      <c r="K164" s="4">
        <v>52652.014506569401</v>
      </c>
      <c r="L164" s="4">
        <v>20403.7927178258</v>
      </c>
    </row>
    <row r="165" spans="1:12" x14ac:dyDescent="0.2">
      <c r="A165" s="13"/>
      <c r="B165" s="1" t="s">
        <v>3</v>
      </c>
      <c r="C165" s="11">
        <v>0.961382730480148</v>
      </c>
      <c r="D165" s="11"/>
      <c r="E165" s="11">
        <v>0.82636491280430302</v>
      </c>
      <c r="F165" s="11"/>
      <c r="G165" s="11">
        <v>0.41808440885768999</v>
      </c>
      <c r="H165" s="11"/>
      <c r="I165" s="11">
        <v>0.41940296220863399</v>
      </c>
      <c r="J165" s="11"/>
      <c r="K165" s="11">
        <v>0.353162903844216</v>
      </c>
      <c r="L165" s="11"/>
    </row>
    <row r="166" spans="1:12" x14ac:dyDescent="0.2">
      <c r="A166" s="13"/>
      <c r="B166" s="1" t="s">
        <v>4</v>
      </c>
      <c r="C166" s="12">
        <v>0.57807318020346499</v>
      </c>
      <c r="D166" s="12"/>
      <c r="E166" s="12">
        <v>5.1587603260959602E-3</v>
      </c>
      <c r="F166" s="12"/>
      <c r="G166" s="12">
        <v>4.9677358420171102E-9</v>
      </c>
      <c r="H166" s="12"/>
      <c r="I166" s="12">
        <v>4.1840267727586702E-5</v>
      </c>
      <c r="J166" s="12"/>
      <c r="K166" s="12">
        <v>4.3396238660613597E-3</v>
      </c>
      <c r="L166" s="12"/>
    </row>
    <row r="167" spans="1:12" x14ac:dyDescent="0.2">
      <c r="A167" s="13" t="s">
        <v>59</v>
      </c>
      <c r="B167" s="1" t="s">
        <v>1</v>
      </c>
      <c r="C167" s="4">
        <v>172325.66666666701</v>
      </c>
      <c r="D167" s="4">
        <v>173681.83333333299</v>
      </c>
      <c r="E167" s="4">
        <v>221018</v>
      </c>
      <c r="F167" s="4">
        <v>203532.5</v>
      </c>
      <c r="G167" s="4">
        <v>358784.83333333302</v>
      </c>
      <c r="H167" s="4">
        <v>305600.16666666698</v>
      </c>
      <c r="I167" s="4">
        <v>426688.66666666698</v>
      </c>
      <c r="J167" s="4">
        <v>227328.83333333299</v>
      </c>
      <c r="K167" s="4">
        <v>438623.83333333302</v>
      </c>
      <c r="L167" s="4">
        <v>269108.5</v>
      </c>
    </row>
    <row r="168" spans="1:12" x14ac:dyDescent="0.2">
      <c r="A168" s="13"/>
      <c r="B168" s="1" t="s">
        <v>2</v>
      </c>
      <c r="C168" s="4">
        <v>12372.2456759744</v>
      </c>
      <c r="D168" s="4">
        <v>46560.7513660021</v>
      </c>
      <c r="E168" s="4">
        <v>15293.8075834633</v>
      </c>
      <c r="F168" s="4">
        <v>38843.549877682402</v>
      </c>
      <c r="G168" s="4">
        <v>33354.776673913802</v>
      </c>
      <c r="H168" s="4">
        <v>85450.992713757703</v>
      </c>
      <c r="I168" s="4">
        <v>82614.897948654907</v>
      </c>
      <c r="J168" s="4">
        <v>89192.440458632307</v>
      </c>
      <c r="K168" s="4">
        <v>80388.199286752701</v>
      </c>
      <c r="L168" s="4">
        <v>82385.977944672093</v>
      </c>
    </row>
    <row r="169" spans="1:12" x14ac:dyDescent="0.2">
      <c r="A169" s="13"/>
      <c r="B169" s="1" t="s">
        <v>3</v>
      </c>
      <c r="C169" s="11">
        <v>1.00786978917824</v>
      </c>
      <c r="D169" s="11"/>
      <c r="E169" s="11">
        <v>0.92088653412844201</v>
      </c>
      <c r="F169" s="11"/>
      <c r="G169" s="11">
        <v>0.85176445121008004</v>
      </c>
      <c r="H169" s="11"/>
      <c r="I169" s="11">
        <v>0.53277448194077504</v>
      </c>
      <c r="J169" s="11"/>
      <c r="K169" s="11">
        <v>0.61352913259387398</v>
      </c>
      <c r="L169" s="11"/>
    </row>
    <row r="170" spans="1:12" x14ac:dyDescent="0.2">
      <c r="A170" s="13"/>
      <c r="B170" s="1" t="s">
        <v>4</v>
      </c>
      <c r="C170" s="12">
        <v>0.94738082018808401</v>
      </c>
      <c r="D170" s="12"/>
      <c r="E170" s="12">
        <v>0.34148305790487399</v>
      </c>
      <c r="F170" s="12"/>
      <c r="G170" s="12">
        <v>0.20176372617049901</v>
      </c>
      <c r="H170" s="12"/>
      <c r="I170" s="12">
        <v>2.4803328197325601E-3</v>
      </c>
      <c r="J170" s="12"/>
      <c r="K170" s="12">
        <v>4.7942071916712596E-3</v>
      </c>
      <c r="L170" s="12"/>
    </row>
    <row r="171" spans="1:12" x14ac:dyDescent="0.2">
      <c r="A171" s="13" t="s">
        <v>62</v>
      </c>
      <c r="B171" s="1" t="s">
        <v>1</v>
      </c>
      <c r="C171" s="4">
        <v>1062591.66666667</v>
      </c>
      <c r="D171" s="4">
        <v>969621</v>
      </c>
      <c r="E171" s="4">
        <v>945636.83333333302</v>
      </c>
      <c r="F171" s="4">
        <v>825073</v>
      </c>
      <c r="G171" s="4">
        <v>1225541.66666667</v>
      </c>
      <c r="H171" s="4">
        <v>856349.83333333302</v>
      </c>
      <c r="I171" s="4">
        <v>1387840</v>
      </c>
      <c r="J171" s="4">
        <v>685038.66666666698</v>
      </c>
      <c r="K171" s="4">
        <v>1462440.83333333</v>
      </c>
      <c r="L171" s="4">
        <v>798180.83333333395</v>
      </c>
    </row>
    <row r="172" spans="1:12" x14ac:dyDescent="0.2">
      <c r="A172" s="13"/>
      <c r="B172" s="1" t="s">
        <v>2</v>
      </c>
      <c r="C172" s="4">
        <v>105969.65842479</v>
      </c>
      <c r="D172" s="4">
        <v>220051.04725040501</v>
      </c>
      <c r="E172" s="4">
        <v>44363.279916690903</v>
      </c>
      <c r="F172" s="4">
        <v>107441.102974607</v>
      </c>
      <c r="G172" s="4">
        <v>106217.034682139</v>
      </c>
      <c r="H172" s="4">
        <v>198097.11604908999</v>
      </c>
      <c r="I172" s="4">
        <v>241940.36157698001</v>
      </c>
      <c r="J172" s="4">
        <v>262455.18465190701</v>
      </c>
      <c r="K172" s="4">
        <v>272139.44330832799</v>
      </c>
      <c r="L172" s="4">
        <v>235496.21694746299</v>
      </c>
    </row>
    <row r="173" spans="1:12" x14ac:dyDescent="0.2">
      <c r="A173" s="13"/>
      <c r="B173" s="1" t="s">
        <v>3</v>
      </c>
      <c r="C173" s="11">
        <v>0.91250574460242595</v>
      </c>
      <c r="D173" s="11"/>
      <c r="E173" s="11">
        <v>0.87250514247805799</v>
      </c>
      <c r="F173" s="11"/>
      <c r="G173" s="11">
        <v>0.69875211641111101</v>
      </c>
      <c r="H173" s="11"/>
      <c r="I173" s="11">
        <v>0.49360060717854098</v>
      </c>
      <c r="J173" s="11"/>
      <c r="K173" s="11">
        <v>0.54578675262646004</v>
      </c>
      <c r="L173" s="11"/>
    </row>
    <row r="174" spans="1:12" x14ac:dyDescent="0.2">
      <c r="A174" s="13"/>
      <c r="B174" s="1" t="s">
        <v>4</v>
      </c>
      <c r="C174" s="12">
        <v>0.38132340085659999</v>
      </c>
      <c r="D174" s="12"/>
      <c r="E174" s="12">
        <v>4.0288219789926603E-2</v>
      </c>
      <c r="F174" s="12"/>
      <c r="G174" s="12">
        <v>4.1872411434365703E-3</v>
      </c>
      <c r="H174" s="12"/>
      <c r="I174" s="12">
        <v>7.1254418958810505E-4</v>
      </c>
      <c r="J174" s="12"/>
      <c r="K174" s="12">
        <v>1.1649591413665601E-3</v>
      </c>
      <c r="L174" s="12"/>
    </row>
    <row r="175" spans="1:12" x14ac:dyDescent="0.2">
      <c r="A175" s="13" t="s">
        <v>61</v>
      </c>
      <c r="B175" s="1" t="s">
        <v>1</v>
      </c>
      <c r="C175" s="4">
        <v>20609.933333333302</v>
      </c>
      <c r="D175" s="4">
        <v>17160.7166666667</v>
      </c>
      <c r="E175" s="4">
        <v>27790.2</v>
      </c>
      <c r="F175" s="4">
        <v>21146.416666666701</v>
      </c>
      <c r="G175" s="4">
        <v>25767.133333333299</v>
      </c>
      <c r="H175" s="4">
        <v>16003.95</v>
      </c>
      <c r="I175" s="4">
        <v>18308.583333333299</v>
      </c>
      <c r="J175" s="4">
        <v>8893.6666666666606</v>
      </c>
      <c r="K175" s="4">
        <v>22092.2</v>
      </c>
      <c r="L175" s="4">
        <v>7396.2816666666704</v>
      </c>
    </row>
    <row r="176" spans="1:12" x14ac:dyDescent="0.2">
      <c r="A176" s="13"/>
      <c r="B176" s="1" t="s">
        <v>2</v>
      </c>
      <c r="C176" s="4">
        <v>2743.0620705092801</v>
      </c>
      <c r="D176" s="4">
        <v>4282.1810542837502</v>
      </c>
      <c r="E176" s="4">
        <v>1486.71884631897</v>
      </c>
      <c r="F176" s="4">
        <v>2730.1058597912802</v>
      </c>
      <c r="G176" s="4">
        <v>1480.85233655036</v>
      </c>
      <c r="H176" s="4">
        <v>2352.2705922151099</v>
      </c>
      <c r="I176" s="4">
        <v>3347.7730373588201</v>
      </c>
      <c r="J176" s="4">
        <v>1740.4048932437199</v>
      </c>
      <c r="K176" s="4">
        <v>9601.3440786173305</v>
      </c>
      <c r="L176" s="4">
        <v>2806.5821006656201</v>
      </c>
    </row>
    <row r="177" spans="1:12" x14ac:dyDescent="0.2">
      <c r="A177" s="13"/>
      <c r="B177" s="1" t="s">
        <v>3</v>
      </c>
      <c r="C177" s="11">
        <v>0.83264299738960801</v>
      </c>
      <c r="D177" s="11"/>
      <c r="E177" s="11">
        <v>0.76093071178569005</v>
      </c>
      <c r="F177" s="11"/>
      <c r="G177" s="11">
        <v>0.62109935913191805</v>
      </c>
      <c r="H177" s="11"/>
      <c r="I177" s="11">
        <v>0.4857648734883</v>
      </c>
      <c r="J177" s="11"/>
      <c r="K177" s="11">
        <v>0.33479154030230901</v>
      </c>
      <c r="L177" s="11"/>
    </row>
    <row r="178" spans="1:12" x14ac:dyDescent="0.2">
      <c r="A178" s="13"/>
      <c r="B178" s="1" t="s">
        <v>4</v>
      </c>
      <c r="C178" s="12">
        <v>0.132937026148372</v>
      </c>
      <c r="D178" s="12"/>
      <c r="E178" s="12">
        <v>8.8134168374841997E-4</v>
      </c>
      <c r="F178" s="12"/>
      <c r="G178" s="12">
        <v>1.8707669172549501E-5</v>
      </c>
      <c r="H178" s="12"/>
      <c r="I178" s="12">
        <v>3.6617770218072099E-4</v>
      </c>
      <c r="J178" s="12"/>
      <c r="K178" s="12">
        <v>1.18958978056254E-2</v>
      </c>
      <c r="L178" s="12"/>
    </row>
    <row r="179" spans="1:12" x14ac:dyDescent="0.2">
      <c r="A179" s="13" t="s">
        <v>60</v>
      </c>
      <c r="B179" s="1" t="s">
        <v>1</v>
      </c>
      <c r="C179" s="4">
        <v>49426.85</v>
      </c>
      <c r="D179" s="4">
        <v>48196.6</v>
      </c>
      <c r="E179" s="4">
        <v>58964.666666666701</v>
      </c>
      <c r="F179" s="4">
        <v>123908.33333333299</v>
      </c>
      <c r="G179" s="4">
        <v>98562.1</v>
      </c>
      <c r="H179" s="4">
        <v>59224.35</v>
      </c>
      <c r="I179" s="4">
        <v>103522.46666666699</v>
      </c>
      <c r="J179" s="4">
        <v>45133.383333333302</v>
      </c>
      <c r="K179" s="4">
        <v>126256.65</v>
      </c>
      <c r="L179" s="4">
        <v>66627.899999999994</v>
      </c>
    </row>
    <row r="180" spans="1:12" x14ac:dyDescent="0.2">
      <c r="A180" s="13"/>
      <c r="B180" s="1" t="s">
        <v>2</v>
      </c>
      <c r="C180" s="4">
        <v>7499.2635253736698</v>
      </c>
      <c r="D180" s="4">
        <v>6679.7481015379599</v>
      </c>
      <c r="E180" s="4">
        <v>9725.8276093434197</v>
      </c>
      <c r="F180" s="4">
        <v>189535.36968044401</v>
      </c>
      <c r="G180" s="4">
        <v>10381.6637980624</v>
      </c>
      <c r="H180" s="4">
        <v>16452.444678010601</v>
      </c>
      <c r="I180" s="4">
        <v>22292.561789948399</v>
      </c>
      <c r="J180" s="4">
        <v>12092.3338001259</v>
      </c>
      <c r="K180" s="4">
        <v>51800.980374651197</v>
      </c>
      <c r="L180" s="4">
        <v>19679.164384190699</v>
      </c>
    </row>
    <row r="181" spans="1:12" x14ac:dyDescent="0.2">
      <c r="A181" s="13"/>
      <c r="B181" s="1" t="s">
        <v>3</v>
      </c>
      <c r="C181" s="11">
        <v>0.97510968228806805</v>
      </c>
      <c r="D181" s="11"/>
      <c r="E181" s="11">
        <v>2.1013997082998901</v>
      </c>
      <c r="F181" s="11"/>
      <c r="G181" s="11">
        <v>0.60088360536149299</v>
      </c>
      <c r="H181" s="11"/>
      <c r="I181" s="11">
        <v>0.43597669942176798</v>
      </c>
      <c r="J181" s="11"/>
      <c r="K181" s="11">
        <v>0.527717945945818</v>
      </c>
      <c r="L181" s="11"/>
    </row>
    <row r="182" spans="1:12" x14ac:dyDescent="0.2">
      <c r="A182" s="13"/>
      <c r="B182" s="1" t="s">
        <v>4</v>
      </c>
      <c r="C182" s="12">
        <v>0.77035343115830102</v>
      </c>
      <c r="D182" s="12"/>
      <c r="E182" s="12">
        <v>0.43994240685344199</v>
      </c>
      <c r="F182" s="12"/>
      <c r="G182" s="12">
        <v>9.5435090946972704E-4</v>
      </c>
      <c r="H182" s="12"/>
      <c r="I182" s="12">
        <v>5.5679684148374903E-4</v>
      </c>
      <c r="J182" s="12"/>
      <c r="K182" s="12">
        <v>3.6416872329484498E-2</v>
      </c>
      <c r="L182" s="12"/>
    </row>
    <row r="183" spans="1:12" x14ac:dyDescent="0.2">
      <c r="A183" s="13" t="s">
        <v>63</v>
      </c>
      <c r="B183" s="1" t="s">
        <v>1</v>
      </c>
      <c r="C183" s="4">
        <v>401152.16666666698</v>
      </c>
      <c r="D183" s="4">
        <v>388522</v>
      </c>
      <c r="E183" s="4">
        <v>468816.83333333302</v>
      </c>
      <c r="F183" s="4">
        <v>448394.66666666698</v>
      </c>
      <c r="G183" s="4">
        <v>625548.83333333302</v>
      </c>
      <c r="H183" s="4">
        <v>504659</v>
      </c>
      <c r="I183" s="4">
        <v>616990</v>
      </c>
      <c r="J183" s="4">
        <v>285356.88333333301</v>
      </c>
      <c r="K183" s="4">
        <v>628544.83333333302</v>
      </c>
      <c r="L183" s="4">
        <v>260265.33333333299</v>
      </c>
    </row>
    <row r="184" spans="1:12" x14ac:dyDescent="0.2">
      <c r="A184" s="13"/>
      <c r="B184" s="1" t="s">
        <v>2</v>
      </c>
      <c r="C184" s="4">
        <v>86040.210361008896</v>
      </c>
      <c r="D184" s="4">
        <v>88196.4943815796</v>
      </c>
      <c r="E184" s="4">
        <v>96457.420777079999</v>
      </c>
      <c r="F184" s="4">
        <v>77684.056777865699</v>
      </c>
      <c r="G184" s="4">
        <v>65964.202144547104</v>
      </c>
      <c r="H184" s="4">
        <v>165694.588095085</v>
      </c>
      <c r="I184" s="4">
        <v>62682.234631512598</v>
      </c>
      <c r="J184" s="4">
        <v>158495.74996005901</v>
      </c>
      <c r="K184" s="4">
        <v>254430.412617216</v>
      </c>
      <c r="L184" s="4">
        <v>124872.599940366</v>
      </c>
    </row>
    <row r="185" spans="1:12" x14ac:dyDescent="0.2">
      <c r="A185" s="13"/>
      <c r="B185" s="1" t="s">
        <v>3</v>
      </c>
      <c r="C185" s="11">
        <v>0.96851527246726399</v>
      </c>
      <c r="D185" s="11"/>
      <c r="E185" s="11">
        <v>0.95643892195281699</v>
      </c>
      <c r="F185" s="11"/>
      <c r="G185" s="11">
        <v>0.80674596947267396</v>
      </c>
      <c r="H185" s="11"/>
      <c r="I185" s="11">
        <v>0.46249839273462001</v>
      </c>
      <c r="J185" s="11"/>
      <c r="K185" s="11">
        <v>0.41407600465519701</v>
      </c>
      <c r="L185" s="11"/>
    </row>
    <row r="186" spans="1:12" x14ac:dyDescent="0.2">
      <c r="A186" s="13"/>
      <c r="B186" s="1" t="s">
        <v>4</v>
      </c>
      <c r="C186" s="12">
        <v>0.80683284776014497</v>
      </c>
      <c r="D186" s="12"/>
      <c r="E186" s="12">
        <v>0.69516295986034704</v>
      </c>
      <c r="F186" s="12"/>
      <c r="G186" s="12">
        <v>0.143760577168493</v>
      </c>
      <c r="H186" s="12"/>
      <c r="I186" s="12">
        <v>2.47524743395972E-3</v>
      </c>
      <c r="J186" s="12"/>
      <c r="K186" s="12">
        <v>1.4653545145578499E-2</v>
      </c>
      <c r="L186" s="12"/>
    </row>
    <row r="187" spans="1:12" x14ac:dyDescent="0.2">
      <c r="A187" s="13" t="s">
        <v>34</v>
      </c>
      <c r="B187" s="1" t="s">
        <v>1</v>
      </c>
      <c r="C187" s="4">
        <v>814156.83333333302</v>
      </c>
      <c r="D187" s="4">
        <v>786598.16666666698</v>
      </c>
      <c r="E187" s="4">
        <v>786547.83333333302</v>
      </c>
      <c r="F187" s="4">
        <v>1485629.83333333</v>
      </c>
      <c r="G187" s="4">
        <v>995659.33333333302</v>
      </c>
      <c r="H187" s="4">
        <v>846097</v>
      </c>
      <c r="I187" s="4">
        <v>971239.33333333302</v>
      </c>
      <c r="J187" s="4">
        <v>825624.16666666605</v>
      </c>
      <c r="K187" s="4">
        <v>1000717.33333333</v>
      </c>
      <c r="L187" s="4">
        <v>841371.16666666698</v>
      </c>
    </row>
    <row r="188" spans="1:12" x14ac:dyDescent="0.2">
      <c r="A188" s="13"/>
      <c r="B188" s="1" t="s">
        <v>2</v>
      </c>
      <c r="C188" s="4">
        <v>157859.148280252</v>
      </c>
      <c r="D188" s="4">
        <v>101697.538938593</v>
      </c>
      <c r="E188" s="4">
        <v>35059.801890008799</v>
      </c>
      <c r="F188" s="4">
        <v>1668991.1919561999</v>
      </c>
      <c r="G188" s="4">
        <v>78216.506538368703</v>
      </c>
      <c r="H188" s="4">
        <v>118801.954854287</v>
      </c>
      <c r="I188" s="4">
        <v>101117.104716594</v>
      </c>
      <c r="J188" s="4">
        <v>94543.872969995602</v>
      </c>
      <c r="K188" s="4">
        <v>144388.37927017099</v>
      </c>
      <c r="L188" s="4">
        <v>154130.319780914</v>
      </c>
    </row>
    <row r="189" spans="1:12" x14ac:dyDescent="0.2">
      <c r="A189" s="13"/>
      <c r="B189" s="1" t="s">
        <v>3</v>
      </c>
      <c r="C189" s="11">
        <v>0.96615066589340604</v>
      </c>
      <c r="D189" s="11"/>
      <c r="E189" s="11">
        <v>1.8887978205182301</v>
      </c>
      <c r="F189" s="11"/>
      <c r="G189" s="11">
        <v>0.84978563618479896</v>
      </c>
      <c r="H189" s="11"/>
      <c r="I189" s="11">
        <v>0.85007282791265304</v>
      </c>
      <c r="J189" s="11"/>
      <c r="K189" s="11">
        <v>0.84076805571470103</v>
      </c>
      <c r="L189" s="11"/>
    </row>
    <row r="190" spans="1:12" x14ac:dyDescent="0.2">
      <c r="A190" s="13"/>
      <c r="B190" s="1" t="s">
        <v>4</v>
      </c>
      <c r="C190" s="12">
        <v>0.72795954149939501</v>
      </c>
      <c r="D190" s="12"/>
      <c r="E190" s="12">
        <v>0.35199751106383698</v>
      </c>
      <c r="F190" s="12"/>
      <c r="G190" s="12">
        <v>3.0853560575498502E-2</v>
      </c>
      <c r="H190" s="12"/>
      <c r="I190" s="12">
        <v>2.7668043712376099E-2</v>
      </c>
      <c r="J190" s="12"/>
      <c r="K190" s="12">
        <v>9.4462378988413503E-2</v>
      </c>
      <c r="L190" s="12"/>
    </row>
    <row r="191" spans="1:12" x14ac:dyDescent="0.2">
      <c r="A191" s="13" t="s">
        <v>35</v>
      </c>
      <c r="B191" s="1" t="s">
        <v>1</v>
      </c>
      <c r="C191" s="4">
        <v>174918</v>
      </c>
      <c r="D191" s="4">
        <v>149313.48333333299</v>
      </c>
      <c r="E191" s="4">
        <v>193021.66666666701</v>
      </c>
      <c r="F191" s="4">
        <v>140669.86666666699</v>
      </c>
      <c r="G191" s="4">
        <v>239481.33333333299</v>
      </c>
      <c r="H191" s="4">
        <v>131500.53333333301</v>
      </c>
      <c r="I191" s="4">
        <v>222392.16666666701</v>
      </c>
      <c r="J191" s="4">
        <v>88629.35</v>
      </c>
      <c r="K191" s="4">
        <v>140830.5</v>
      </c>
      <c r="L191" s="4">
        <v>49881.599999999999</v>
      </c>
    </row>
    <row r="192" spans="1:12" x14ac:dyDescent="0.2">
      <c r="A192" s="13"/>
      <c r="B192" s="1" t="s">
        <v>2</v>
      </c>
      <c r="C192" s="4">
        <v>42065.615031757203</v>
      </c>
      <c r="D192" s="4">
        <v>46351.384456148298</v>
      </c>
      <c r="E192" s="4">
        <v>35594.5383488347</v>
      </c>
      <c r="F192" s="4">
        <v>31157.291864773299</v>
      </c>
      <c r="G192" s="4">
        <v>65077.498706286096</v>
      </c>
      <c r="H192" s="4">
        <v>51576.8756653858</v>
      </c>
      <c r="I192" s="4">
        <v>38948.176457527101</v>
      </c>
      <c r="J192" s="4">
        <v>42976.442455640703</v>
      </c>
      <c r="K192" s="4">
        <v>61586.623183123098</v>
      </c>
      <c r="L192" s="4">
        <v>22828.851653379301</v>
      </c>
    </row>
    <row r="193" spans="1:12" x14ac:dyDescent="0.2">
      <c r="A193" s="13"/>
      <c r="B193" s="1" t="s">
        <v>3</v>
      </c>
      <c r="C193" s="11">
        <v>0.85361988665165001</v>
      </c>
      <c r="D193" s="11"/>
      <c r="E193" s="11">
        <v>0.72877759836978595</v>
      </c>
      <c r="F193" s="11"/>
      <c r="G193" s="11">
        <v>0.54910556703097202</v>
      </c>
      <c r="H193" s="11"/>
      <c r="I193" s="11">
        <v>0.39852730124637198</v>
      </c>
      <c r="J193" s="11"/>
      <c r="K193" s="11">
        <v>0.354196001576363</v>
      </c>
      <c r="L193" s="11"/>
    </row>
    <row r="194" spans="1:12" x14ac:dyDescent="0.2">
      <c r="A194" s="13"/>
      <c r="B194" s="1" t="s">
        <v>4</v>
      </c>
      <c r="C194" s="12">
        <v>0.34019398100546699</v>
      </c>
      <c r="D194" s="12"/>
      <c r="E194" s="12">
        <v>2.2223739923270799E-2</v>
      </c>
      <c r="F194" s="12"/>
      <c r="G194" s="12">
        <v>1.0360064391191699E-2</v>
      </c>
      <c r="H194" s="12"/>
      <c r="I194" s="12">
        <v>2.2039374188994099E-4</v>
      </c>
      <c r="J194" s="12"/>
      <c r="K194" s="12">
        <v>1.3426649968826299E-2</v>
      </c>
      <c r="L194" s="12"/>
    </row>
    <row r="195" spans="1:12" x14ac:dyDescent="0.2">
      <c r="A195" s="13" t="s">
        <v>66</v>
      </c>
      <c r="B195" s="1" t="s">
        <v>1</v>
      </c>
      <c r="C195" s="4">
        <v>248060.66666666701</v>
      </c>
      <c r="D195" s="4">
        <v>237573.83333333299</v>
      </c>
      <c r="E195" s="4">
        <v>308820.83333333302</v>
      </c>
      <c r="F195" s="4">
        <v>265906</v>
      </c>
      <c r="G195" s="4">
        <v>384845.5</v>
      </c>
      <c r="H195" s="4">
        <v>279549.16666666698</v>
      </c>
      <c r="I195" s="4">
        <v>368778.5</v>
      </c>
      <c r="J195" s="4">
        <v>189952.16666666701</v>
      </c>
      <c r="K195" s="4">
        <v>983522.33333333302</v>
      </c>
      <c r="L195" s="4">
        <v>188680</v>
      </c>
    </row>
    <row r="196" spans="1:12" x14ac:dyDescent="0.2">
      <c r="A196" s="13"/>
      <c r="B196" s="1" t="s">
        <v>2</v>
      </c>
      <c r="C196" s="4">
        <v>17360.3902913116</v>
      </c>
      <c r="D196" s="4">
        <v>65627.220140477293</v>
      </c>
      <c r="E196" s="4">
        <v>9907.3623819191507</v>
      </c>
      <c r="F196" s="4">
        <v>30176.456657467301</v>
      </c>
      <c r="G196" s="4">
        <v>29501.025424550899</v>
      </c>
      <c r="H196" s="4">
        <v>50966.450853151102</v>
      </c>
      <c r="I196" s="4">
        <v>67145.119279810606</v>
      </c>
      <c r="J196" s="4">
        <v>66666.362493889406</v>
      </c>
      <c r="K196" s="4">
        <v>1506016.69146483</v>
      </c>
      <c r="L196" s="4">
        <v>63591.079116492401</v>
      </c>
    </row>
    <row r="197" spans="1:12" x14ac:dyDescent="0.2">
      <c r="A197" s="13"/>
      <c r="B197" s="1" t="s">
        <v>3</v>
      </c>
      <c r="C197" s="11">
        <v>0.95772472325318303</v>
      </c>
      <c r="D197" s="11"/>
      <c r="E197" s="11">
        <v>0.86103646936600198</v>
      </c>
      <c r="F197" s="11"/>
      <c r="G197" s="11">
        <v>0.72639323226247099</v>
      </c>
      <c r="H197" s="11"/>
      <c r="I197" s="11">
        <v>0.51508470983711496</v>
      </c>
      <c r="J197" s="11"/>
      <c r="K197" s="11">
        <v>0.19184109359319801</v>
      </c>
      <c r="L197" s="11"/>
    </row>
    <row r="198" spans="1:12" x14ac:dyDescent="0.2">
      <c r="A198" s="13"/>
      <c r="B198" s="1" t="s">
        <v>4</v>
      </c>
      <c r="C198" s="12">
        <v>0.71883338942828401</v>
      </c>
      <c r="D198" s="12"/>
      <c r="E198" s="12">
        <v>1.5954133197978101E-2</v>
      </c>
      <c r="F198" s="12"/>
      <c r="G198" s="12">
        <v>2.3407030866542801E-3</v>
      </c>
      <c r="H198" s="12"/>
      <c r="I198" s="12">
        <v>9.3714087774709803E-4</v>
      </c>
      <c r="J198" s="12"/>
      <c r="K198" s="12">
        <v>0.25277559008037598</v>
      </c>
      <c r="L198" s="12"/>
    </row>
    <row r="199" spans="1:12" x14ac:dyDescent="0.2">
      <c r="A199" s="13" t="s">
        <v>64</v>
      </c>
      <c r="B199" s="1" t="s">
        <v>1</v>
      </c>
      <c r="C199" s="4">
        <v>393775.16666666698</v>
      </c>
      <c r="D199" s="4">
        <v>391120.83333333302</v>
      </c>
      <c r="E199" s="4">
        <v>447704.33333333302</v>
      </c>
      <c r="F199" s="4">
        <v>486914.83333333302</v>
      </c>
      <c r="G199" s="4">
        <v>621863.83333333302</v>
      </c>
      <c r="H199" s="4">
        <v>461283.33333333302</v>
      </c>
      <c r="I199" s="4">
        <v>607770.5</v>
      </c>
      <c r="J199" s="4">
        <v>404800.16666666698</v>
      </c>
      <c r="K199" s="4">
        <v>739481.5</v>
      </c>
      <c r="L199" s="4">
        <v>564639</v>
      </c>
    </row>
    <row r="200" spans="1:12" x14ac:dyDescent="0.2">
      <c r="A200" s="13"/>
      <c r="B200" s="1" t="s">
        <v>2</v>
      </c>
      <c r="C200" s="4">
        <v>33261.365037632902</v>
      </c>
      <c r="D200" s="4">
        <v>58360.736545786203</v>
      </c>
      <c r="E200" s="4">
        <v>73919.153192299695</v>
      </c>
      <c r="F200" s="4">
        <v>251512.941657813</v>
      </c>
      <c r="G200" s="4">
        <v>48848.545924793601</v>
      </c>
      <c r="H200" s="4">
        <v>69284.825099488196</v>
      </c>
      <c r="I200" s="4">
        <v>89586.557968815803</v>
      </c>
      <c r="J200" s="4">
        <v>76509.478935401596</v>
      </c>
      <c r="K200" s="4">
        <v>127146.90774651201</v>
      </c>
      <c r="L200" s="4">
        <v>140411.32974799399</v>
      </c>
    </row>
    <row r="201" spans="1:12" x14ac:dyDescent="0.2">
      <c r="A201" s="13"/>
      <c r="B201" s="1" t="s">
        <v>3</v>
      </c>
      <c r="C201" s="11">
        <v>0.993259266815116</v>
      </c>
      <c r="D201" s="11"/>
      <c r="E201" s="11">
        <v>1.0875812385108301</v>
      </c>
      <c r="F201" s="11"/>
      <c r="G201" s="11">
        <v>0.74177546370681902</v>
      </c>
      <c r="H201" s="11"/>
      <c r="I201" s="11">
        <v>0.66604115643432305</v>
      </c>
      <c r="J201" s="11"/>
      <c r="K201" s="11">
        <v>0.76356068407390898</v>
      </c>
      <c r="L201" s="11"/>
    </row>
    <row r="202" spans="1:12" x14ac:dyDescent="0.2">
      <c r="A202" s="13"/>
      <c r="B202" s="1" t="s">
        <v>4</v>
      </c>
      <c r="C202" s="12">
        <v>0.92529187393297296</v>
      </c>
      <c r="D202" s="12"/>
      <c r="E202" s="12">
        <v>0.72695301363394604</v>
      </c>
      <c r="F202" s="12"/>
      <c r="G202" s="12">
        <v>1.2245277845842699E-3</v>
      </c>
      <c r="H202" s="12"/>
      <c r="I202" s="12">
        <v>1.86893185908998E-3</v>
      </c>
      <c r="J202" s="12"/>
      <c r="K202" s="12">
        <v>4.7540105247301401E-2</v>
      </c>
      <c r="L202" s="12"/>
    </row>
    <row r="203" spans="1:12" x14ac:dyDescent="0.2">
      <c r="A203" s="13" t="s">
        <v>36</v>
      </c>
      <c r="B203" s="1" t="s">
        <v>1</v>
      </c>
      <c r="C203" s="4">
        <v>564446.83333333302</v>
      </c>
      <c r="D203" s="4">
        <v>613537.16666666698</v>
      </c>
      <c r="E203" s="4">
        <v>671115.5</v>
      </c>
      <c r="F203" s="4">
        <v>561434.16666666698</v>
      </c>
      <c r="G203" s="4">
        <v>1223215</v>
      </c>
      <c r="H203" s="4">
        <v>874358.5</v>
      </c>
      <c r="I203" s="4">
        <v>957671</v>
      </c>
      <c r="J203" s="4">
        <v>424095.5</v>
      </c>
      <c r="K203" s="4">
        <v>780564.33333333302</v>
      </c>
      <c r="L203" s="4">
        <v>269468.71666666702</v>
      </c>
    </row>
    <row r="204" spans="1:12" x14ac:dyDescent="0.2">
      <c r="A204" s="13"/>
      <c r="B204" s="1" t="s">
        <v>2</v>
      </c>
      <c r="C204" s="4">
        <v>80240.153335887095</v>
      </c>
      <c r="D204" s="4">
        <v>114576.509113198</v>
      </c>
      <c r="E204" s="4">
        <v>57316.174648174201</v>
      </c>
      <c r="F204" s="4">
        <v>91429.390365279498</v>
      </c>
      <c r="G204" s="4">
        <v>74453.753901331307</v>
      </c>
      <c r="H204" s="4">
        <v>245014.81118883399</v>
      </c>
      <c r="I204" s="4">
        <v>231924.982845747</v>
      </c>
      <c r="J204" s="4">
        <v>215002.29665261699</v>
      </c>
      <c r="K204" s="4">
        <v>346514.92207330198</v>
      </c>
      <c r="L204" s="4">
        <v>166525.840246376</v>
      </c>
    </row>
    <row r="205" spans="1:12" x14ac:dyDescent="0.2">
      <c r="A205" s="13"/>
      <c r="B205" s="1" t="s">
        <v>3</v>
      </c>
      <c r="C205" s="11">
        <v>1.08697069490749</v>
      </c>
      <c r="D205" s="11"/>
      <c r="E205" s="11">
        <v>0.83656861846681596</v>
      </c>
      <c r="F205" s="11"/>
      <c r="G205" s="11">
        <v>0.71480361179351104</v>
      </c>
      <c r="H205" s="11"/>
      <c r="I205" s="11">
        <v>0.44284049532668301</v>
      </c>
      <c r="J205" s="11"/>
      <c r="K205" s="11">
        <v>0.34522294340035198</v>
      </c>
      <c r="L205" s="11"/>
    </row>
    <row r="206" spans="1:12" x14ac:dyDescent="0.2">
      <c r="A206" s="13"/>
      <c r="B206" s="1" t="s">
        <v>4</v>
      </c>
      <c r="C206" s="12">
        <v>0.41241089760904698</v>
      </c>
      <c r="D206" s="12"/>
      <c r="E206" s="12">
        <v>3.6189399295663997E-2</v>
      </c>
      <c r="F206" s="12"/>
      <c r="G206" s="12">
        <v>1.6006359570856499E-2</v>
      </c>
      <c r="H206" s="12"/>
      <c r="I206" s="12">
        <v>2.0600675396907201E-3</v>
      </c>
      <c r="J206" s="12"/>
      <c r="K206" s="12">
        <v>1.34166988487599E-2</v>
      </c>
      <c r="L206" s="12"/>
    </row>
    <row r="207" spans="1:12" x14ac:dyDescent="0.2">
      <c r="A207" s="13" t="s">
        <v>37</v>
      </c>
      <c r="B207" s="1" t="s">
        <v>1</v>
      </c>
      <c r="C207" s="4">
        <v>123632.83333333299</v>
      </c>
      <c r="D207" s="4">
        <v>117303.16666666701</v>
      </c>
      <c r="E207" s="4">
        <v>171851.16666666701</v>
      </c>
      <c r="F207" s="4">
        <v>169707.5</v>
      </c>
      <c r="G207" s="4">
        <v>127213.83333333299</v>
      </c>
      <c r="H207" s="4">
        <v>107559.433333333</v>
      </c>
      <c r="I207" s="4">
        <v>129253</v>
      </c>
      <c r="J207" s="4">
        <v>60621.866666666698</v>
      </c>
      <c r="K207" s="4">
        <v>159991.33333333299</v>
      </c>
      <c r="L207" s="4">
        <v>61160.683333333298</v>
      </c>
    </row>
    <row r="208" spans="1:12" x14ac:dyDescent="0.2">
      <c r="A208" s="13"/>
      <c r="B208" s="1" t="s">
        <v>2</v>
      </c>
      <c r="C208" s="4">
        <v>8164.4230026785499</v>
      </c>
      <c r="D208" s="4">
        <v>15201.171960301799</v>
      </c>
      <c r="E208" s="4">
        <v>15868.4678455945</v>
      </c>
      <c r="F208" s="4">
        <v>26499.680381091399</v>
      </c>
      <c r="G208" s="4">
        <v>13082.364716161501</v>
      </c>
      <c r="H208" s="4">
        <v>35749.547567412199</v>
      </c>
      <c r="I208" s="4">
        <v>21887.1375835215</v>
      </c>
      <c r="J208" s="4">
        <v>11672.7503204115</v>
      </c>
      <c r="K208" s="4">
        <v>50771.672269747702</v>
      </c>
      <c r="L208" s="4">
        <v>10181.5048314906</v>
      </c>
    </row>
    <row r="209" spans="1:12" x14ac:dyDescent="0.2">
      <c r="A209" s="13"/>
      <c r="B209" s="1" t="s">
        <v>3</v>
      </c>
      <c r="C209" s="11">
        <v>0.94880270478311501</v>
      </c>
      <c r="D209" s="11"/>
      <c r="E209" s="11">
        <v>0.98752602785162003</v>
      </c>
      <c r="F209" s="11"/>
      <c r="G209" s="11">
        <v>0.84550107889210202</v>
      </c>
      <c r="H209" s="11"/>
      <c r="I209" s="11">
        <v>0.46901709567024902</v>
      </c>
      <c r="J209" s="11"/>
      <c r="K209" s="11">
        <v>0.38227497739460897</v>
      </c>
      <c r="L209" s="11"/>
    </row>
    <row r="210" spans="1:12" x14ac:dyDescent="0.2">
      <c r="A210" s="13"/>
      <c r="B210" s="1" t="s">
        <v>4</v>
      </c>
      <c r="C210" s="12">
        <v>0.39624658007911101</v>
      </c>
      <c r="D210" s="12"/>
      <c r="E210" s="12">
        <v>0.86914079574620595</v>
      </c>
      <c r="F210" s="12"/>
      <c r="G210" s="12">
        <v>0.25065662972460701</v>
      </c>
      <c r="H210" s="12"/>
      <c r="I210" s="12">
        <v>1.7519517465308199E-4</v>
      </c>
      <c r="J210" s="12"/>
      <c r="K210" s="12">
        <v>4.4815092020161198E-3</v>
      </c>
      <c r="L210" s="12"/>
    </row>
    <row r="211" spans="1:12" x14ac:dyDescent="0.2">
      <c r="A211" s="13" t="s">
        <v>67</v>
      </c>
      <c r="B211" s="1" t="s">
        <v>1</v>
      </c>
      <c r="C211" s="4">
        <v>39527.666666666701</v>
      </c>
      <c r="D211" s="4">
        <v>44377.833333333299</v>
      </c>
      <c r="E211" s="4">
        <v>42744.183333333298</v>
      </c>
      <c r="F211" s="4">
        <v>44027</v>
      </c>
      <c r="G211" s="4">
        <v>32296.066666666698</v>
      </c>
      <c r="H211" s="4">
        <v>23306.133333333299</v>
      </c>
      <c r="I211" s="4">
        <v>45581.016666666699</v>
      </c>
      <c r="J211" s="4">
        <v>21885.391666666699</v>
      </c>
      <c r="K211" s="4">
        <v>49464.366666666698</v>
      </c>
      <c r="L211" s="4">
        <v>15751.5933333333</v>
      </c>
    </row>
    <row r="212" spans="1:12" x14ac:dyDescent="0.2">
      <c r="A212" s="13"/>
      <c r="B212" s="1" t="s">
        <v>2</v>
      </c>
      <c r="C212" s="4">
        <v>8711.8047286808905</v>
      </c>
      <c r="D212" s="4">
        <v>6834.6178505214702</v>
      </c>
      <c r="E212" s="4">
        <v>9655.4902575512297</v>
      </c>
      <c r="F212" s="4">
        <v>9361.5914042431905</v>
      </c>
      <c r="G212" s="4">
        <v>7794.7812509823898</v>
      </c>
      <c r="H212" s="4">
        <v>7338.4265844025904</v>
      </c>
      <c r="I212" s="4">
        <v>6607.0923460828599</v>
      </c>
      <c r="J212" s="4">
        <v>11107.747409462299</v>
      </c>
      <c r="K212" s="4">
        <v>21222.021750499302</v>
      </c>
      <c r="L212" s="4">
        <v>10059.6085936893</v>
      </c>
    </row>
    <row r="213" spans="1:12" x14ac:dyDescent="0.2">
      <c r="A213" s="13"/>
      <c r="B213" s="1" t="s">
        <v>3</v>
      </c>
      <c r="C213" s="11">
        <v>1.12270308560249</v>
      </c>
      <c r="D213" s="11"/>
      <c r="E213" s="11">
        <v>1.03001149084222</v>
      </c>
      <c r="F213" s="11"/>
      <c r="G213" s="11">
        <v>0.721639993311879</v>
      </c>
      <c r="H213" s="11"/>
      <c r="I213" s="11">
        <v>0.48014268366838397</v>
      </c>
      <c r="J213" s="11"/>
      <c r="K213" s="11">
        <v>0.31844324298097398</v>
      </c>
      <c r="L213" s="11"/>
    </row>
    <row r="214" spans="1:12" x14ac:dyDescent="0.2">
      <c r="A214" s="13"/>
      <c r="B214" s="1" t="s">
        <v>4</v>
      </c>
      <c r="C214" s="12">
        <v>0.30989585003205999</v>
      </c>
      <c r="D214" s="12"/>
      <c r="E214" s="12">
        <v>0.81997731930560103</v>
      </c>
      <c r="F214" s="12"/>
      <c r="G214" s="12">
        <v>6.6830921050602704E-2</v>
      </c>
      <c r="H214" s="12"/>
      <c r="I214" s="12">
        <v>1.9373494613342799E-3</v>
      </c>
      <c r="J214" s="12"/>
      <c r="K214" s="12">
        <v>9.4716756166761291E-3</v>
      </c>
      <c r="L214" s="12"/>
    </row>
    <row r="215" spans="1:12" x14ac:dyDescent="0.2">
      <c r="A215" s="13" t="s">
        <v>69</v>
      </c>
      <c r="B215" s="1" t="s">
        <v>1</v>
      </c>
      <c r="C215" s="4">
        <v>313989.64510212402</v>
      </c>
      <c r="D215" s="4">
        <v>304407.77383597998</v>
      </c>
      <c r="E215" s="4">
        <v>284061.34343148803</v>
      </c>
      <c r="F215" s="4">
        <v>246744.71616194499</v>
      </c>
      <c r="G215" s="4">
        <v>350169.044864806</v>
      </c>
      <c r="H215" s="4">
        <v>250552.83372646701</v>
      </c>
      <c r="I215" s="4">
        <v>367267.54501604702</v>
      </c>
      <c r="J215" s="4">
        <v>173508.74675006099</v>
      </c>
      <c r="K215" s="4">
        <v>366392.275219351</v>
      </c>
      <c r="L215" s="4">
        <v>181954.373299745</v>
      </c>
    </row>
    <row r="216" spans="1:12" x14ac:dyDescent="0.2">
      <c r="A216" s="13"/>
      <c r="B216" s="1" t="s">
        <v>2</v>
      </c>
      <c r="C216" s="4">
        <v>24099.722095419998</v>
      </c>
      <c r="D216" s="4">
        <v>66201.115569570204</v>
      </c>
      <c r="E216" s="4">
        <v>10882.0716857551</v>
      </c>
      <c r="F216" s="4">
        <v>29666.402959067698</v>
      </c>
      <c r="G216" s="4">
        <v>29502.9207468567</v>
      </c>
      <c r="H216" s="4">
        <v>55047.086130969801</v>
      </c>
      <c r="I216" s="4">
        <v>71414.474283711301</v>
      </c>
      <c r="J216" s="4">
        <v>71008.423738925601</v>
      </c>
      <c r="K216" s="4">
        <v>91168.313155633805</v>
      </c>
      <c r="L216" s="4">
        <v>58757.248950384899</v>
      </c>
    </row>
    <row r="217" spans="1:12" x14ac:dyDescent="0.2">
      <c r="A217" s="13"/>
      <c r="B217" s="1" t="s">
        <v>3</v>
      </c>
      <c r="C217" s="11">
        <v>0.96948348005862495</v>
      </c>
      <c r="D217" s="11"/>
      <c r="E217" s="11">
        <v>0.86863180037539001</v>
      </c>
      <c r="F217" s="11"/>
      <c r="G217" s="11">
        <v>0.71551965372382098</v>
      </c>
      <c r="H217" s="11"/>
      <c r="I217" s="11">
        <v>0.47243147156517601</v>
      </c>
      <c r="J217" s="11"/>
      <c r="K217" s="11">
        <v>0.496610833814149</v>
      </c>
      <c r="L217" s="11"/>
    </row>
    <row r="218" spans="1:12" x14ac:dyDescent="0.2">
      <c r="A218" s="13"/>
      <c r="B218" s="1" t="s">
        <v>4</v>
      </c>
      <c r="C218" s="12">
        <v>0.74982799547499601</v>
      </c>
      <c r="D218" s="12"/>
      <c r="E218" s="12">
        <v>2.6013511911293301E-2</v>
      </c>
      <c r="F218" s="12"/>
      <c r="G218" s="12">
        <v>4.9068738435213101E-3</v>
      </c>
      <c r="H218" s="12"/>
      <c r="I218" s="12">
        <v>8.2558152723328701E-4</v>
      </c>
      <c r="J218" s="12"/>
      <c r="K218" s="12">
        <v>2.72150605782595E-3</v>
      </c>
      <c r="L218" s="12"/>
    </row>
    <row r="219" spans="1:12" x14ac:dyDescent="0.2">
      <c r="A219" s="13" t="s">
        <v>65</v>
      </c>
      <c r="B219" s="1" t="s">
        <v>1</v>
      </c>
      <c r="C219" s="4">
        <v>5119767.97534288</v>
      </c>
      <c r="D219" s="4">
        <v>4665932.4497304596</v>
      </c>
      <c r="E219" s="4">
        <v>5215434.8502206998</v>
      </c>
      <c r="F219" s="4">
        <v>4158473.9221752598</v>
      </c>
      <c r="G219" s="4">
        <v>6040465.5055447603</v>
      </c>
      <c r="H219" s="4">
        <v>3819917.38964656</v>
      </c>
      <c r="I219" s="4">
        <v>5661627.5004293704</v>
      </c>
      <c r="J219" s="4">
        <v>2733239.0939318598</v>
      </c>
      <c r="K219" s="4">
        <v>5107686.8466769103</v>
      </c>
      <c r="L219" s="4">
        <v>2435835.5300950301</v>
      </c>
    </row>
    <row r="220" spans="1:12" x14ac:dyDescent="0.2">
      <c r="A220" s="13"/>
      <c r="B220" s="1" t="s">
        <v>2</v>
      </c>
      <c r="C220" s="4">
        <v>470410.13065574499</v>
      </c>
      <c r="D220" s="4">
        <v>1056769.9434561599</v>
      </c>
      <c r="E220" s="4">
        <v>202666.973309789</v>
      </c>
      <c r="F220" s="4">
        <v>485335.73534375301</v>
      </c>
      <c r="G220" s="4">
        <v>470010.09666361299</v>
      </c>
      <c r="H220" s="4">
        <v>744224.62350226694</v>
      </c>
      <c r="I220" s="4">
        <v>754952.74110226904</v>
      </c>
      <c r="J220" s="4">
        <v>786750.95698811905</v>
      </c>
      <c r="K220" s="4">
        <v>903062.863318644</v>
      </c>
      <c r="L220" s="4">
        <v>652821.13499555003</v>
      </c>
    </row>
    <row r="221" spans="1:12" x14ac:dyDescent="0.2">
      <c r="A221" s="13"/>
      <c r="B221" s="1" t="s">
        <v>3</v>
      </c>
      <c r="C221" s="11">
        <v>0.91135623180618397</v>
      </c>
      <c r="D221" s="11"/>
      <c r="E221" s="11">
        <v>0.79733982718608598</v>
      </c>
      <c r="F221" s="11"/>
      <c r="G221" s="11">
        <v>0.63238791549096995</v>
      </c>
      <c r="H221" s="11"/>
      <c r="I221" s="11">
        <v>0.48276561708176202</v>
      </c>
      <c r="J221" s="11"/>
      <c r="K221" s="11">
        <v>0.47689602029533201</v>
      </c>
      <c r="L221" s="11"/>
    </row>
    <row r="222" spans="1:12" x14ac:dyDescent="0.2">
      <c r="A222" s="13"/>
      <c r="B222" s="1" t="s">
        <v>4</v>
      </c>
      <c r="C222" s="12">
        <v>0.36896442493388798</v>
      </c>
      <c r="D222" s="12"/>
      <c r="E222" s="12">
        <v>1.9439377910559E-3</v>
      </c>
      <c r="F222" s="12"/>
      <c r="G222" s="12">
        <v>2.12732284411331E-4</v>
      </c>
      <c r="H222" s="12"/>
      <c r="I222" s="12">
        <v>6.2946456021739796E-5</v>
      </c>
      <c r="J222" s="12"/>
      <c r="K222" s="12">
        <v>2.26352699671416E-4</v>
      </c>
      <c r="L222" s="12"/>
    </row>
    <row r="224" spans="1:12" ht="12.75" customHeight="1" x14ac:dyDescent="0.15">
      <c r="A224" s="14" t="s">
        <v>70</v>
      </c>
      <c r="B224" s="14"/>
      <c r="C224" s="14"/>
      <c r="D224" s="14"/>
      <c r="E224" s="14"/>
      <c r="F224" s="14"/>
      <c r="G224" s="14"/>
      <c r="H224" s="14"/>
      <c r="I224" s="6"/>
      <c r="J224" s="6"/>
      <c r="K224" s="6"/>
      <c r="L224" s="6"/>
    </row>
    <row r="225" spans="1:12" x14ac:dyDescent="0.15">
      <c r="A225" s="14"/>
      <c r="B225" s="14"/>
      <c r="C225" s="14"/>
      <c r="D225" s="14"/>
      <c r="E225" s="14"/>
      <c r="F225" s="14"/>
      <c r="G225" s="14"/>
      <c r="H225" s="14"/>
      <c r="I225" s="6"/>
      <c r="J225" s="6"/>
      <c r="K225" s="6"/>
      <c r="L225" s="6"/>
    </row>
    <row r="226" spans="1:12" x14ac:dyDescent="0.15">
      <c r="A226" s="14"/>
      <c r="B226" s="14"/>
      <c r="C226" s="14"/>
      <c r="D226" s="14"/>
      <c r="E226" s="14"/>
      <c r="F226" s="14"/>
      <c r="G226" s="14"/>
      <c r="H226" s="14"/>
      <c r="I226" s="6"/>
      <c r="J226" s="6"/>
      <c r="K226" s="6"/>
      <c r="L226" s="6"/>
    </row>
  </sheetData>
  <mergeCells count="607">
    <mergeCell ref="A1:L1"/>
    <mergeCell ref="A224:H226"/>
    <mergeCell ref="K5:L5"/>
    <mergeCell ref="C6:D6"/>
    <mergeCell ref="E6:F6"/>
    <mergeCell ref="G6:H6"/>
    <mergeCell ref="I6:J6"/>
    <mergeCell ref="K6:L6"/>
    <mergeCell ref="A3:A6"/>
    <mergeCell ref="C5:D5"/>
    <mergeCell ref="E5:F5"/>
    <mergeCell ref="G5:H5"/>
    <mergeCell ref="I5:J5"/>
    <mergeCell ref="K9:L9"/>
    <mergeCell ref="C10:D10"/>
    <mergeCell ref="E10:F10"/>
    <mergeCell ref="G10:H10"/>
    <mergeCell ref="I10:J10"/>
    <mergeCell ref="K10:L10"/>
    <mergeCell ref="A7:A10"/>
    <mergeCell ref="C9:D9"/>
    <mergeCell ref="E9:F9"/>
    <mergeCell ref="G9:H9"/>
    <mergeCell ref="I9:J9"/>
    <mergeCell ref="K13:L13"/>
    <mergeCell ref="C14:D14"/>
    <mergeCell ref="E14:F14"/>
    <mergeCell ref="G14:H14"/>
    <mergeCell ref="I14:J14"/>
    <mergeCell ref="K14:L14"/>
    <mergeCell ref="A11:A14"/>
    <mergeCell ref="C13:D13"/>
    <mergeCell ref="E13:F13"/>
    <mergeCell ref="G13:H13"/>
    <mergeCell ref="I13:J13"/>
    <mergeCell ref="K17:L17"/>
    <mergeCell ref="C18:D18"/>
    <mergeCell ref="E18:F18"/>
    <mergeCell ref="G18:H18"/>
    <mergeCell ref="I18:J18"/>
    <mergeCell ref="K18:L18"/>
    <mergeCell ref="A15:A18"/>
    <mergeCell ref="C17:D17"/>
    <mergeCell ref="E17:F17"/>
    <mergeCell ref="G17:H17"/>
    <mergeCell ref="I17:J17"/>
    <mergeCell ref="K21:L21"/>
    <mergeCell ref="C22:D22"/>
    <mergeCell ref="E22:F22"/>
    <mergeCell ref="G22:H22"/>
    <mergeCell ref="I22:J22"/>
    <mergeCell ref="K22:L22"/>
    <mergeCell ref="A19:A22"/>
    <mergeCell ref="C21:D21"/>
    <mergeCell ref="E21:F21"/>
    <mergeCell ref="G21:H21"/>
    <mergeCell ref="I21:J21"/>
    <mergeCell ref="K25:L25"/>
    <mergeCell ref="C26:D26"/>
    <mergeCell ref="E26:F26"/>
    <mergeCell ref="G26:H26"/>
    <mergeCell ref="I26:J26"/>
    <mergeCell ref="K26:L26"/>
    <mergeCell ref="A23:A26"/>
    <mergeCell ref="C25:D25"/>
    <mergeCell ref="E25:F25"/>
    <mergeCell ref="G25:H25"/>
    <mergeCell ref="I25:J25"/>
    <mergeCell ref="K29:L29"/>
    <mergeCell ref="C30:D30"/>
    <mergeCell ref="E30:F30"/>
    <mergeCell ref="G30:H30"/>
    <mergeCell ref="I30:J30"/>
    <mergeCell ref="K30:L30"/>
    <mergeCell ref="A27:A30"/>
    <mergeCell ref="C29:D29"/>
    <mergeCell ref="E29:F29"/>
    <mergeCell ref="G29:H29"/>
    <mergeCell ref="I29:J29"/>
    <mergeCell ref="K33:L33"/>
    <mergeCell ref="C34:D34"/>
    <mergeCell ref="E34:F34"/>
    <mergeCell ref="G34:H34"/>
    <mergeCell ref="I34:J34"/>
    <mergeCell ref="K34:L34"/>
    <mergeCell ref="A31:A34"/>
    <mergeCell ref="C33:D33"/>
    <mergeCell ref="E33:F33"/>
    <mergeCell ref="G33:H33"/>
    <mergeCell ref="I33:J33"/>
    <mergeCell ref="K37:L37"/>
    <mergeCell ref="C38:D38"/>
    <mergeCell ref="E38:F38"/>
    <mergeCell ref="G38:H38"/>
    <mergeCell ref="I38:J38"/>
    <mergeCell ref="K38:L38"/>
    <mergeCell ref="A35:A38"/>
    <mergeCell ref="C37:D37"/>
    <mergeCell ref="E37:F37"/>
    <mergeCell ref="G37:H37"/>
    <mergeCell ref="I37:J37"/>
    <mergeCell ref="K41:L41"/>
    <mergeCell ref="C42:D42"/>
    <mergeCell ref="E42:F42"/>
    <mergeCell ref="G42:H42"/>
    <mergeCell ref="I42:J42"/>
    <mergeCell ref="K42:L42"/>
    <mergeCell ref="A39:A42"/>
    <mergeCell ref="C41:D41"/>
    <mergeCell ref="E41:F41"/>
    <mergeCell ref="G41:H41"/>
    <mergeCell ref="I41:J41"/>
    <mergeCell ref="K45:L45"/>
    <mergeCell ref="C46:D46"/>
    <mergeCell ref="E46:F46"/>
    <mergeCell ref="G46:H46"/>
    <mergeCell ref="I46:J46"/>
    <mergeCell ref="K46:L46"/>
    <mergeCell ref="A43:A46"/>
    <mergeCell ref="C45:D45"/>
    <mergeCell ref="E45:F45"/>
    <mergeCell ref="G45:H45"/>
    <mergeCell ref="I45:J45"/>
    <mergeCell ref="K49:L49"/>
    <mergeCell ref="C50:D50"/>
    <mergeCell ref="E50:F50"/>
    <mergeCell ref="G50:H50"/>
    <mergeCell ref="I50:J50"/>
    <mergeCell ref="K50:L50"/>
    <mergeCell ref="A47:A50"/>
    <mergeCell ref="C49:D49"/>
    <mergeCell ref="E49:F49"/>
    <mergeCell ref="G49:H49"/>
    <mergeCell ref="I49:J49"/>
    <mergeCell ref="K53:L53"/>
    <mergeCell ref="C54:D54"/>
    <mergeCell ref="E54:F54"/>
    <mergeCell ref="G54:H54"/>
    <mergeCell ref="I54:J54"/>
    <mergeCell ref="K54:L54"/>
    <mergeCell ref="A51:A54"/>
    <mergeCell ref="C53:D53"/>
    <mergeCell ref="E53:F53"/>
    <mergeCell ref="G53:H53"/>
    <mergeCell ref="I53:J53"/>
    <mergeCell ref="K57:L57"/>
    <mergeCell ref="C58:D58"/>
    <mergeCell ref="E58:F58"/>
    <mergeCell ref="G58:H58"/>
    <mergeCell ref="I58:J58"/>
    <mergeCell ref="K58:L58"/>
    <mergeCell ref="A55:A58"/>
    <mergeCell ref="C57:D57"/>
    <mergeCell ref="E57:F57"/>
    <mergeCell ref="G57:H57"/>
    <mergeCell ref="I57:J57"/>
    <mergeCell ref="K61:L61"/>
    <mergeCell ref="C62:D62"/>
    <mergeCell ref="E62:F62"/>
    <mergeCell ref="G62:H62"/>
    <mergeCell ref="I62:J62"/>
    <mergeCell ref="K62:L62"/>
    <mergeCell ref="A59:A62"/>
    <mergeCell ref="C61:D61"/>
    <mergeCell ref="E61:F61"/>
    <mergeCell ref="G61:H61"/>
    <mergeCell ref="I61:J61"/>
    <mergeCell ref="K65:L65"/>
    <mergeCell ref="C66:D66"/>
    <mergeCell ref="E66:F66"/>
    <mergeCell ref="G66:H66"/>
    <mergeCell ref="I66:J66"/>
    <mergeCell ref="K66:L66"/>
    <mergeCell ref="A63:A66"/>
    <mergeCell ref="C65:D65"/>
    <mergeCell ref="E65:F65"/>
    <mergeCell ref="G65:H65"/>
    <mergeCell ref="I65:J65"/>
    <mergeCell ref="K69:L69"/>
    <mergeCell ref="C70:D70"/>
    <mergeCell ref="E70:F70"/>
    <mergeCell ref="G70:H70"/>
    <mergeCell ref="I70:J70"/>
    <mergeCell ref="K70:L70"/>
    <mergeCell ref="A67:A70"/>
    <mergeCell ref="C69:D69"/>
    <mergeCell ref="E69:F69"/>
    <mergeCell ref="G69:H69"/>
    <mergeCell ref="I69:J69"/>
    <mergeCell ref="K73:L73"/>
    <mergeCell ref="C74:D74"/>
    <mergeCell ref="E74:F74"/>
    <mergeCell ref="G74:H74"/>
    <mergeCell ref="I74:J74"/>
    <mergeCell ref="K74:L74"/>
    <mergeCell ref="A71:A74"/>
    <mergeCell ref="C73:D73"/>
    <mergeCell ref="E73:F73"/>
    <mergeCell ref="G73:H73"/>
    <mergeCell ref="I73:J73"/>
    <mergeCell ref="K77:L77"/>
    <mergeCell ref="C78:D78"/>
    <mergeCell ref="E78:F78"/>
    <mergeCell ref="G78:H78"/>
    <mergeCell ref="I78:J78"/>
    <mergeCell ref="K78:L78"/>
    <mergeCell ref="A75:A78"/>
    <mergeCell ref="C77:D77"/>
    <mergeCell ref="E77:F77"/>
    <mergeCell ref="G77:H77"/>
    <mergeCell ref="I77:J77"/>
    <mergeCell ref="K81:L81"/>
    <mergeCell ref="C82:D82"/>
    <mergeCell ref="E82:F82"/>
    <mergeCell ref="G82:H82"/>
    <mergeCell ref="I82:J82"/>
    <mergeCell ref="K82:L82"/>
    <mergeCell ref="A79:A82"/>
    <mergeCell ref="C81:D81"/>
    <mergeCell ref="E81:F81"/>
    <mergeCell ref="G81:H81"/>
    <mergeCell ref="I81:J81"/>
    <mergeCell ref="K85:L85"/>
    <mergeCell ref="C86:D86"/>
    <mergeCell ref="E86:F86"/>
    <mergeCell ref="G86:H86"/>
    <mergeCell ref="I86:J86"/>
    <mergeCell ref="K86:L86"/>
    <mergeCell ref="A83:A86"/>
    <mergeCell ref="C85:D85"/>
    <mergeCell ref="E85:F85"/>
    <mergeCell ref="G85:H85"/>
    <mergeCell ref="I85:J85"/>
    <mergeCell ref="K89:L89"/>
    <mergeCell ref="C90:D90"/>
    <mergeCell ref="E90:F90"/>
    <mergeCell ref="G90:H90"/>
    <mergeCell ref="I90:J90"/>
    <mergeCell ref="K90:L90"/>
    <mergeCell ref="A87:A90"/>
    <mergeCell ref="C89:D89"/>
    <mergeCell ref="E89:F89"/>
    <mergeCell ref="G89:H89"/>
    <mergeCell ref="I89:J89"/>
    <mergeCell ref="K93:L93"/>
    <mergeCell ref="C94:D94"/>
    <mergeCell ref="E94:F94"/>
    <mergeCell ref="G94:H94"/>
    <mergeCell ref="I94:J94"/>
    <mergeCell ref="K94:L94"/>
    <mergeCell ref="A91:A94"/>
    <mergeCell ref="C93:D93"/>
    <mergeCell ref="E93:F93"/>
    <mergeCell ref="G93:H93"/>
    <mergeCell ref="I93:J93"/>
    <mergeCell ref="K97:L97"/>
    <mergeCell ref="C98:D98"/>
    <mergeCell ref="E98:F98"/>
    <mergeCell ref="G98:H98"/>
    <mergeCell ref="I98:J98"/>
    <mergeCell ref="K98:L98"/>
    <mergeCell ref="A95:A98"/>
    <mergeCell ref="C97:D97"/>
    <mergeCell ref="E97:F97"/>
    <mergeCell ref="G97:H97"/>
    <mergeCell ref="I97:J97"/>
    <mergeCell ref="K101:L101"/>
    <mergeCell ref="C102:D102"/>
    <mergeCell ref="E102:F102"/>
    <mergeCell ref="G102:H102"/>
    <mergeCell ref="I102:J102"/>
    <mergeCell ref="K102:L102"/>
    <mergeCell ref="A99:A102"/>
    <mergeCell ref="C101:D101"/>
    <mergeCell ref="E101:F101"/>
    <mergeCell ref="G101:H101"/>
    <mergeCell ref="I101:J101"/>
    <mergeCell ref="K105:L105"/>
    <mergeCell ref="C106:D106"/>
    <mergeCell ref="E106:F106"/>
    <mergeCell ref="G106:H106"/>
    <mergeCell ref="I106:J106"/>
    <mergeCell ref="K106:L106"/>
    <mergeCell ref="A103:A106"/>
    <mergeCell ref="C105:D105"/>
    <mergeCell ref="E105:F105"/>
    <mergeCell ref="G105:H105"/>
    <mergeCell ref="I105:J105"/>
    <mergeCell ref="K109:L109"/>
    <mergeCell ref="C110:D110"/>
    <mergeCell ref="E110:F110"/>
    <mergeCell ref="G110:H110"/>
    <mergeCell ref="I110:J110"/>
    <mergeCell ref="K110:L110"/>
    <mergeCell ref="A107:A110"/>
    <mergeCell ref="C109:D109"/>
    <mergeCell ref="E109:F109"/>
    <mergeCell ref="G109:H109"/>
    <mergeCell ref="I109:J109"/>
    <mergeCell ref="K113:L113"/>
    <mergeCell ref="C114:D114"/>
    <mergeCell ref="E114:F114"/>
    <mergeCell ref="G114:H114"/>
    <mergeCell ref="I114:J114"/>
    <mergeCell ref="K114:L114"/>
    <mergeCell ref="A111:A114"/>
    <mergeCell ref="C113:D113"/>
    <mergeCell ref="E113:F113"/>
    <mergeCell ref="G113:H113"/>
    <mergeCell ref="I113:J113"/>
    <mergeCell ref="K117:L117"/>
    <mergeCell ref="C118:D118"/>
    <mergeCell ref="E118:F118"/>
    <mergeCell ref="G118:H118"/>
    <mergeCell ref="I118:J118"/>
    <mergeCell ref="K118:L118"/>
    <mergeCell ref="A115:A118"/>
    <mergeCell ref="C117:D117"/>
    <mergeCell ref="E117:F117"/>
    <mergeCell ref="G117:H117"/>
    <mergeCell ref="I117:J117"/>
    <mergeCell ref="K121:L121"/>
    <mergeCell ref="C122:D122"/>
    <mergeCell ref="E122:F122"/>
    <mergeCell ref="G122:H122"/>
    <mergeCell ref="I122:J122"/>
    <mergeCell ref="K122:L122"/>
    <mergeCell ref="A119:A122"/>
    <mergeCell ref="C121:D121"/>
    <mergeCell ref="E121:F121"/>
    <mergeCell ref="G121:H121"/>
    <mergeCell ref="I121:J121"/>
    <mergeCell ref="K125:L125"/>
    <mergeCell ref="C126:D126"/>
    <mergeCell ref="E126:F126"/>
    <mergeCell ref="G126:H126"/>
    <mergeCell ref="I126:J126"/>
    <mergeCell ref="K126:L126"/>
    <mergeCell ref="A123:A126"/>
    <mergeCell ref="C125:D125"/>
    <mergeCell ref="E125:F125"/>
    <mergeCell ref="G125:H125"/>
    <mergeCell ref="I125:J125"/>
    <mergeCell ref="K129:L129"/>
    <mergeCell ref="C130:D130"/>
    <mergeCell ref="E130:F130"/>
    <mergeCell ref="G130:H130"/>
    <mergeCell ref="I130:J130"/>
    <mergeCell ref="K130:L130"/>
    <mergeCell ref="A127:A130"/>
    <mergeCell ref="C129:D129"/>
    <mergeCell ref="E129:F129"/>
    <mergeCell ref="G129:H129"/>
    <mergeCell ref="I129:J129"/>
    <mergeCell ref="K133:L133"/>
    <mergeCell ref="C134:D134"/>
    <mergeCell ref="E134:F134"/>
    <mergeCell ref="G134:H134"/>
    <mergeCell ref="I134:J134"/>
    <mergeCell ref="K134:L134"/>
    <mergeCell ref="A131:A134"/>
    <mergeCell ref="C133:D133"/>
    <mergeCell ref="E133:F133"/>
    <mergeCell ref="G133:H133"/>
    <mergeCell ref="I133:J133"/>
    <mergeCell ref="K137:L137"/>
    <mergeCell ref="C138:D138"/>
    <mergeCell ref="E138:F138"/>
    <mergeCell ref="G138:H138"/>
    <mergeCell ref="I138:J138"/>
    <mergeCell ref="K138:L138"/>
    <mergeCell ref="A135:A138"/>
    <mergeCell ref="C137:D137"/>
    <mergeCell ref="E137:F137"/>
    <mergeCell ref="G137:H137"/>
    <mergeCell ref="I137:J137"/>
    <mergeCell ref="K141:L141"/>
    <mergeCell ref="C142:D142"/>
    <mergeCell ref="E142:F142"/>
    <mergeCell ref="G142:H142"/>
    <mergeCell ref="I142:J142"/>
    <mergeCell ref="K142:L142"/>
    <mergeCell ref="A139:A142"/>
    <mergeCell ref="C141:D141"/>
    <mergeCell ref="E141:F141"/>
    <mergeCell ref="G141:H141"/>
    <mergeCell ref="I141:J141"/>
    <mergeCell ref="K145:L145"/>
    <mergeCell ref="C146:D146"/>
    <mergeCell ref="E146:F146"/>
    <mergeCell ref="G146:H146"/>
    <mergeCell ref="I146:J146"/>
    <mergeCell ref="K146:L146"/>
    <mergeCell ref="A143:A146"/>
    <mergeCell ref="C145:D145"/>
    <mergeCell ref="E145:F145"/>
    <mergeCell ref="G145:H145"/>
    <mergeCell ref="I145:J145"/>
    <mergeCell ref="K149:L149"/>
    <mergeCell ref="C150:D150"/>
    <mergeCell ref="E150:F150"/>
    <mergeCell ref="G150:H150"/>
    <mergeCell ref="I150:J150"/>
    <mergeCell ref="K150:L150"/>
    <mergeCell ref="A147:A150"/>
    <mergeCell ref="C149:D149"/>
    <mergeCell ref="E149:F149"/>
    <mergeCell ref="G149:H149"/>
    <mergeCell ref="I149:J149"/>
    <mergeCell ref="K153:L153"/>
    <mergeCell ref="C154:D154"/>
    <mergeCell ref="E154:F154"/>
    <mergeCell ref="G154:H154"/>
    <mergeCell ref="I154:J154"/>
    <mergeCell ref="K154:L154"/>
    <mergeCell ref="A151:A154"/>
    <mergeCell ref="C153:D153"/>
    <mergeCell ref="E153:F153"/>
    <mergeCell ref="G153:H153"/>
    <mergeCell ref="I153:J153"/>
    <mergeCell ref="K157:L157"/>
    <mergeCell ref="C158:D158"/>
    <mergeCell ref="E158:F158"/>
    <mergeCell ref="G158:H158"/>
    <mergeCell ref="I158:J158"/>
    <mergeCell ref="K158:L158"/>
    <mergeCell ref="A155:A158"/>
    <mergeCell ref="C157:D157"/>
    <mergeCell ref="E157:F157"/>
    <mergeCell ref="G157:H157"/>
    <mergeCell ref="I157:J157"/>
    <mergeCell ref="K161:L161"/>
    <mergeCell ref="C162:D162"/>
    <mergeCell ref="E162:F162"/>
    <mergeCell ref="G162:H162"/>
    <mergeCell ref="I162:J162"/>
    <mergeCell ref="K162:L162"/>
    <mergeCell ref="A159:A162"/>
    <mergeCell ref="C161:D161"/>
    <mergeCell ref="E161:F161"/>
    <mergeCell ref="G161:H161"/>
    <mergeCell ref="I161:J161"/>
    <mergeCell ref="K165:L165"/>
    <mergeCell ref="C166:D166"/>
    <mergeCell ref="E166:F166"/>
    <mergeCell ref="G166:H166"/>
    <mergeCell ref="I166:J166"/>
    <mergeCell ref="K166:L166"/>
    <mergeCell ref="A163:A166"/>
    <mergeCell ref="C165:D165"/>
    <mergeCell ref="E165:F165"/>
    <mergeCell ref="G165:H165"/>
    <mergeCell ref="I165:J165"/>
    <mergeCell ref="K169:L169"/>
    <mergeCell ref="C170:D170"/>
    <mergeCell ref="E170:F170"/>
    <mergeCell ref="G170:H170"/>
    <mergeCell ref="I170:J170"/>
    <mergeCell ref="K170:L170"/>
    <mergeCell ref="A167:A170"/>
    <mergeCell ref="C169:D169"/>
    <mergeCell ref="E169:F169"/>
    <mergeCell ref="G169:H169"/>
    <mergeCell ref="I169:J169"/>
    <mergeCell ref="K173:L173"/>
    <mergeCell ref="C174:D174"/>
    <mergeCell ref="E174:F174"/>
    <mergeCell ref="G174:H174"/>
    <mergeCell ref="I174:J174"/>
    <mergeCell ref="K174:L174"/>
    <mergeCell ref="A171:A174"/>
    <mergeCell ref="C173:D173"/>
    <mergeCell ref="E173:F173"/>
    <mergeCell ref="G173:H173"/>
    <mergeCell ref="I173:J173"/>
    <mergeCell ref="K177:L177"/>
    <mergeCell ref="C178:D178"/>
    <mergeCell ref="E178:F178"/>
    <mergeCell ref="G178:H178"/>
    <mergeCell ref="I178:J178"/>
    <mergeCell ref="K178:L178"/>
    <mergeCell ref="A175:A178"/>
    <mergeCell ref="C177:D177"/>
    <mergeCell ref="E177:F177"/>
    <mergeCell ref="G177:H177"/>
    <mergeCell ref="I177:J177"/>
    <mergeCell ref="K181:L181"/>
    <mergeCell ref="C182:D182"/>
    <mergeCell ref="E182:F182"/>
    <mergeCell ref="G182:H182"/>
    <mergeCell ref="I182:J182"/>
    <mergeCell ref="K182:L182"/>
    <mergeCell ref="A179:A182"/>
    <mergeCell ref="C181:D181"/>
    <mergeCell ref="E181:F181"/>
    <mergeCell ref="G181:H181"/>
    <mergeCell ref="I181:J181"/>
    <mergeCell ref="K185:L185"/>
    <mergeCell ref="C186:D186"/>
    <mergeCell ref="E186:F186"/>
    <mergeCell ref="G186:H186"/>
    <mergeCell ref="I186:J186"/>
    <mergeCell ref="K186:L186"/>
    <mergeCell ref="A183:A186"/>
    <mergeCell ref="C185:D185"/>
    <mergeCell ref="E185:F185"/>
    <mergeCell ref="G185:H185"/>
    <mergeCell ref="I185:J185"/>
    <mergeCell ref="K189:L189"/>
    <mergeCell ref="C190:D190"/>
    <mergeCell ref="E190:F190"/>
    <mergeCell ref="G190:H190"/>
    <mergeCell ref="I190:J190"/>
    <mergeCell ref="K190:L190"/>
    <mergeCell ref="A187:A190"/>
    <mergeCell ref="C189:D189"/>
    <mergeCell ref="E189:F189"/>
    <mergeCell ref="G189:H189"/>
    <mergeCell ref="I189:J189"/>
    <mergeCell ref="K193:L193"/>
    <mergeCell ref="C194:D194"/>
    <mergeCell ref="E194:F194"/>
    <mergeCell ref="G194:H194"/>
    <mergeCell ref="I194:J194"/>
    <mergeCell ref="K194:L194"/>
    <mergeCell ref="A191:A194"/>
    <mergeCell ref="C193:D193"/>
    <mergeCell ref="E193:F193"/>
    <mergeCell ref="G193:H193"/>
    <mergeCell ref="I193:J193"/>
    <mergeCell ref="K197:L197"/>
    <mergeCell ref="C198:D198"/>
    <mergeCell ref="E198:F198"/>
    <mergeCell ref="G198:H198"/>
    <mergeCell ref="I198:J198"/>
    <mergeCell ref="K198:L198"/>
    <mergeCell ref="A195:A198"/>
    <mergeCell ref="C197:D197"/>
    <mergeCell ref="E197:F197"/>
    <mergeCell ref="G197:H197"/>
    <mergeCell ref="I197:J197"/>
    <mergeCell ref="K201:L201"/>
    <mergeCell ref="C202:D202"/>
    <mergeCell ref="E202:F202"/>
    <mergeCell ref="G202:H202"/>
    <mergeCell ref="I202:J202"/>
    <mergeCell ref="K202:L202"/>
    <mergeCell ref="A199:A202"/>
    <mergeCell ref="C201:D201"/>
    <mergeCell ref="E201:F201"/>
    <mergeCell ref="G201:H201"/>
    <mergeCell ref="I201:J201"/>
    <mergeCell ref="K205:L205"/>
    <mergeCell ref="C206:D206"/>
    <mergeCell ref="E206:F206"/>
    <mergeCell ref="G206:H206"/>
    <mergeCell ref="I206:J206"/>
    <mergeCell ref="K206:L206"/>
    <mergeCell ref="A203:A206"/>
    <mergeCell ref="C205:D205"/>
    <mergeCell ref="E205:F205"/>
    <mergeCell ref="G205:H205"/>
    <mergeCell ref="I205:J205"/>
    <mergeCell ref="K209:L209"/>
    <mergeCell ref="C210:D210"/>
    <mergeCell ref="E210:F210"/>
    <mergeCell ref="G210:H210"/>
    <mergeCell ref="I210:J210"/>
    <mergeCell ref="K210:L210"/>
    <mergeCell ref="A207:A210"/>
    <mergeCell ref="C209:D209"/>
    <mergeCell ref="E209:F209"/>
    <mergeCell ref="G209:H209"/>
    <mergeCell ref="I209:J209"/>
    <mergeCell ref="K213:L213"/>
    <mergeCell ref="C214:D214"/>
    <mergeCell ref="E214:F214"/>
    <mergeCell ref="G214:H214"/>
    <mergeCell ref="I214:J214"/>
    <mergeCell ref="K214:L214"/>
    <mergeCell ref="A211:A214"/>
    <mergeCell ref="C213:D213"/>
    <mergeCell ref="E213:F213"/>
    <mergeCell ref="G213:H213"/>
    <mergeCell ref="I213:J213"/>
    <mergeCell ref="K217:L217"/>
    <mergeCell ref="C218:D218"/>
    <mergeCell ref="E218:F218"/>
    <mergeCell ref="G218:H218"/>
    <mergeCell ref="I218:J218"/>
    <mergeCell ref="K218:L218"/>
    <mergeCell ref="A215:A218"/>
    <mergeCell ref="C217:D217"/>
    <mergeCell ref="E217:F217"/>
    <mergeCell ref="G217:H217"/>
    <mergeCell ref="I217:J217"/>
    <mergeCell ref="K221:L221"/>
    <mergeCell ref="C222:D222"/>
    <mergeCell ref="E222:F222"/>
    <mergeCell ref="G222:H222"/>
    <mergeCell ref="I222:J222"/>
    <mergeCell ref="K222:L222"/>
    <mergeCell ref="A219:A222"/>
    <mergeCell ref="C221:D221"/>
    <mergeCell ref="E221:F221"/>
    <mergeCell ref="G221:H221"/>
    <mergeCell ref="I221:J221"/>
  </mergeCells>
  <phoneticPr fontId="1" type="noConversion"/>
  <conditionalFormatting sqref="A2:IT223 A227:IT65117 A224 M224:IT226">
    <cfRule type="expression" dxfId="7" priority="1" stopIfTrue="1">
      <formula>AND($B2="P values",A2&lt;0.05,A2&gt;0.01)</formula>
    </cfRule>
    <cfRule type="expression" dxfId="6" priority="2" stopIfTrue="1">
      <formula>AND($B2="P values",A2&lt;=0.01,A2&gt;0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sqref="A1:L1"/>
    </sheetView>
  </sheetViews>
  <sheetFormatPr defaultRowHeight="13.5" x14ac:dyDescent="0.15"/>
  <cols>
    <col min="1" max="1" width="15.375" bestFit="1" customWidth="1"/>
  </cols>
  <sheetData>
    <row r="1" spans="1:12" ht="27.75" customHeight="1" x14ac:dyDescent="0.15">
      <c r="A1" s="19" t="s">
        <v>8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ht="15" x14ac:dyDescent="0.2">
      <c r="A2" s="7" t="s">
        <v>0</v>
      </c>
      <c r="B2" s="8"/>
      <c r="C2" s="9" t="s">
        <v>71</v>
      </c>
      <c r="D2" s="9" t="s">
        <v>72</v>
      </c>
      <c r="E2" s="9" t="s">
        <v>73</v>
      </c>
      <c r="F2" s="9" t="s">
        <v>74</v>
      </c>
      <c r="G2" s="9" t="s">
        <v>75</v>
      </c>
      <c r="H2" s="9" t="s">
        <v>76</v>
      </c>
      <c r="I2" s="9" t="s">
        <v>77</v>
      </c>
      <c r="J2" s="9" t="s">
        <v>78</v>
      </c>
      <c r="K2" s="9" t="s">
        <v>79</v>
      </c>
      <c r="L2" s="9" t="s">
        <v>80</v>
      </c>
    </row>
    <row r="3" spans="1:12" ht="14.25" x14ac:dyDescent="0.2">
      <c r="A3" s="17" t="s">
        <v>81</v>
      </c>
      <c r="B3" s="7" t="s">
        <v>1</v>
      </c>
      <c r="C3" s="10">
        <v>813451.33333333302</v>
      </c>
      <c r="D3" s="10">
        <v>620513.83333333302</v>
      </c>
      <c r="E3" s="10">
        <v>934657.83333333395</v>
      </c>
      <c r="F3" s="10">
        <v>748155</v>
      </c>
      <c r="G3" s="10">
        <v>1178431.66666667</v>
      </c>
      <c r="H3" s="10">
        <v>966215.66666666698</v>
      </c>
      <c r="I3" s="10">
        <v>1421386.66666667</v>
      </c>
      <c r="J3" s="10">
        <v>1041643.66666667</v>
      </c>
      <c r="K3" s="10">
        <v>1649701.66666667</v>
      </c>
      <c r="L3" s="10">
        <v>1650358.33333333</v>
      </c>
    </row>
    <row r="4" spans="1:12" ht="14.25" x14ac:dyDescent="0.2">
      <c r="A4" s="17"/>
      <c r="B4" s="7" t="s">
        <v>2</v>
      </c>
      <c r="C4" s="10">
        <v>32115.304698331402</v>
      </c>
      <c r="D4" s="10">
        <v>139173.11293553299</v>
      </c>
      <c r="E4" s="10">
        <v>59202.830491173903</v>
      </c>
      <c r="F4" s="10">
        <v>72602.755217691301</v>
      </c>
      <c r="G4" s="10">
        <v>71039.430858268199</v>
      </c>
      <c r="H4" s="10">
        <v>78025.463568418898</v>
      </c>
      <c r="I4" s="10">
        <v>363010.77690155001</v>
      </c>
      <c r="J4" s="10">
        <v>110091.468724269</v>
      </c>
      <c r="K4" s="10">
        <v>84348.728364253795</v>
      </c>
      <c r="L4" s="10">
        <v>81535.236411423204</v>
      </c>
    </row>
    <row r="5" spans="1:12" ht="14.25" x14ac:dyDescent="0.2">
      <c r="A5" s="17"/>
      <c r="B5" s="7" t="s">
        <v>3</v>
      </c>
      <c r="C5" s="18">
        <v>0.76281617339123797</v>
      </c>
      <c r="D5" s="18"/>
      <c r="E5" s="18">
        <v>0.800458706189627</v>
      </c>
      <c r="F5" s="18"/>
      <c r="G5" s="18">
        <v>0.81991658404744105</v>
      </c>
      <c r="H5" s="18"/>
      <c r="I5" s="18">
        <v>0.73283624441859596</v>
      </c>
      <c r="J5" s="18"/>
      <c r="K5" s="18">
        <v>1.0003980517689599</v>
      </c>
      <c r="L5" s="18"/>
    </row>
    <row r="6" spans="1:12" ht="14.25" x14ac:dyDescent="0.2">
      <c r="A6" s="17"/>
      <c r="B6" s="7" t="s">
        <v>4</v>
      </c>
      <c r="C6" s="15">
        <v>1.8302872057873499E-2</v>
      </c>
      <c r="D6" s="15"/>
      <c r="E6" s="15">
        <v>7.2400135054284404E-4</v>
      </c>
      <c r="F6" s="15"/>
      <c r="G6" s="15">
        <v>6.1486711603261403E-4</v>
      </c>
      <c r="H6" s="15"/>
      <c r="I6" s="15">
        <v>5.0246890270608399E-2</v>
      </c>
      <c r="J6" s="15"/>
      <c r="K6" s="15">
        <v>0.98933055271660797</v>
      </c>
      <c r="L6" s="15"/>
    </row>
    <row r="7" spans="1:12" ht="14.25" x14ac:dyDescent="0.2">
      <c r="A7" s="17" t="s">
        <v>82</v>
      </c>
      <c r="B7" s="7" t="s">
        <v>1</v>
      </c>
      <c r="C7" s="10">
        <v>2409053.3333333302</v>
      </c>
      <c r="D7" s="10">
        <v>1818773.33333333</v>
      </c>
      <c r="E7" s="10">
        <v>2406645</v>
      </c>
      <c r="F7" s="10">
        <v>2000675</v>
      </c>
      <c r="G7" s="10">
        <v>2759263.3333333302</v>
      </c>
      <c r="H7" s="10">
        <v>2310043.3333333302</v>
      </c>
      <c r="I7" s="10">
        <v>3297741.6666666698</v>
      </c>
      <c r="J7" s="10">
        <v>2767518.3333333302</v>
      </c>
      <c r="K7" s="10">
        <v>4386180</v>
      </c>
      <c r="L7" s="10">
        <v>4009331.6666666698</v>
      </c>
    </row>
    <row r="8" spans="1:12" ht="14.25" x14ac:dyDescent="0.2">
      <c r="A8" s="17"/>
      <c r="B8" s="7" t="s">
        <v>2</v>
      </c>
      <c r="C8" s="10">
        <v>120183.742439095</v>
      </c>
      <c r="D8" s="10">
        <v>470985.32043649402</v>
      </c>
      <c r="E8" s="10">
        <v>156624.66622470401</v>
      </c>
      <c r="F8" s="10">
        <v>198546.48188774299</v>
      </c>
      <c r="G8" s="10">
        <v>173937.465506045</v>
      </c>
      <c r="H8" s="10">
        <v>289741.43781424599</v>
      </c>
      <c r="I8" s="10">
        <v>472324.74609813403</v>
      </c>
      <c r="J8" s="10">
        <v>417633.642390872</v>
      </c>
      <c r="K8" s="10">
        <v>103372.445071208</v>
      </c>
      <c r="L8" s="10">
        <v>352028.12168442801</v>
      </c>
    </row>
    <row r="9" spans="1:12" ht="14.25" x14ac:dyDescent="0.2">
      <c r="A9" s="17"/>
      <c r="B9" s="7" t="s">
        <v>3</v>
      </c>
      <c r="C9" s="18">
        <v>0.75497429142290995</v>
      </c>
      <c r="D9" s="18"/>
      <c r="E9" s="18">
        <v>0.83131288578082796</v>
      </c>
      <c r="F9" s="18"/>
      <c r="G9" s="18">
        <v>0.83719567662383299</v>
      </c>
      <c r="H9" s="18"/>
      <c r="I9" s="18">
        <v>0.83921623130981104</v>
      </c>
      <c r="J9" s="18"/>
      <c r="K9" s="18">
        <v>0.91408279337981302</v>
      </c>
      <c r="L9" s="18"/>
    </row>
    <row r="10" spans="1:12" ht="14.25" x14ac:dyDescent="0.2">
      <c r="A10" s="17"/>
      <c r="B10" s="7" t="s">
        <v>4</v>
      </c>
      <c r="C10" s="15">
        <v>2.6688142430489899E-2</v>
      </c>
      <c r="D10" s="15"/>
      <c r="E10" s="15">
        <v>3.1112952005552799E-3</v>
      </c>
      <c r="F10" s="15"/>
      <c r="G10" s="15">
        <v>1.12326796056848E-2</v>
      </c>
      <c r="H10" s="15"/>
      <c r="I10" s="15">
        <v>6.6807046258204897E-2</v>
      </c>
      <c r="J10" s="15"/>
      <c r="K10" s="15">
        <v>4.6494282459773703E-2</v>
      </c>
      <c r="L10" s="15"/>
    </row>
    <row r="11" spans="1:12" ht="14.25" x14ac:dyDescent="0.2">
      <c r="A11" s="17" t="s">
        <v>83</v>
      </c>
      <c r="B11" s="7" t="s">
        <v>1</v>
      </c>
      <c r="C11" s="10">
        <v>98203.5</v>
      </c>
      <c r="D11" s="10">
        <v>102824.383333333</v>
      </c>
      <c r="E11" s="10">
        <v>98425.766666666706</v>
      </c>
      <c r="F11" s="10">
        <v>121775.5</v>
      </c>
      <c r="G11" s="10">
        <v>96336.05</v>
      </c>
      <c r="H11" s="10">
        <v>143387.5</v>
      </c>
      <c r="I11" s="10">
        <v>111637.33333333299</v>
      </c>
      <c r="J11" s="10">
        <v>140392.83333333299</v>
      </c>
      <c r="K11" s="10">
        <v>93764.116666666698</v>
      </c>
      <c r="L11" s="10">
        <v>117223.16666666701</v>
      </c>
    </row>
    <row r="12" spans="1:12" ht="14.25" x14ac:dyDescent="0.2">
      <c r="A12" s="17"/>
      <c r="B12" s="7" t="s">
        <v>2</v>
      </c>
      <c r="C12" s="10">
        <v>8484.3951609999895</v>
      </c>
      <c r="D12" s="10">
        <v>9998.9757172255704</v>
      </c>
      <c r="E12" s="10">
        <v>11191.0336428172</v>
      </c>
      <c r="F12" s="10">
        <v>11617.0762199445</v>
      </c>
      <c r="G12" s="10">
        <v>9232.8539188595405</v>
      </c>
      <c r="H12" s="10">
        <v>12764.080848224099</v>
      </c>
      <c r="I12" s="10">
        <v>8251.9629826282307</v>
      </c>
      <c r="J12" s="10">
        <v>7377.8308307162097</v>
      </c>
      <c r="K12" s="10">
        <v>8736.2242156246593</v>
      </c>
      <c r="L12" s="10">
        <v>12521.139251947799</v>
      </c>
    </row>
    <row r="13" spans="1:12" ht="14.25" x14ac:dyDescent="0.2">
      <c r="A13" s="17"/>
      <c r="B13" s="7" t="s">
        <v>3</v>
      </c>
      <c r="C13" s="18">
        <v>1.04705416134184</v>
      </c>
      <c r="D13" s="18"/>
      <c r="E13" s="18">
        <v>1.2372319172520201</v>
      </c>
      <c r="F13" s="18"/>
      <c r="G13" s="18">
        <v>1.4884095829131501</v>
      </c>
      <c r="H13" s="18"/>
      <c r="I13" s="18">
        <v>1.25757960300019</v>
      </c>
      <c r="J13" s="18"/>
      <c r="K13" s="18">
        <v>1.25019219328219</v>
      </c>
      <c r="L13" s="18"/>
    </row>
    <row r="14" spans="1:12" ht="14.25" x14ac:dyDescent="0.2">
      <c r="A14" s="17"/>
      <c r="B14" s="7" t="s">
        <v>4</v>
      </c>
      <c r="C14" s="15">
        <v>0.40880742163655998</v>
      </c>
      <c r="D14" s="15"/>
      <c r="E14" s="15">
        <v>5.3171756749686204E-3</v>
      </c>
      <c r="F14" s="15"/>
      <c r="G14" s="15">
        <v>4.2136095735306799E-5</v>
      </c>
      <c r="H14" s="15"/>
      <c r="I14" s="15">
        <v>8.67571911796775E-5</v>
      </c>
      <c r="J14" s="15"/>
      <c r="K14" s="15">
        <v>4.5173634531813804E-3</v>
      </c>
      <c r="L14" s="15"/>
    </row>
    <row r="16" spans="1:12" ht="14.25" customHeight="1" x14ac:dyDescent="0.15">
      <c r="A16" s="16" t="s">
        <v>84</v>
      </c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</row>
    <row r="17" spans="1:12" x14ac:dyDescent="0.15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</row>
  </sheetData>
  <mergeCells count="35">
    <mergeCell ref="K9:L9"/>
    <mergeCell ref="C10:D10"/>
    <mergeCell ref="E10:F10"/>
    <mergeCell ref="G10:H10"/>
    <mergeCell ref="A3:A6"/>
    <mergeCell ref="C5:D5"/>
    <mergeCell ref="E5:F5"/>
    <mergeCell ref="G5:H5"/>
    <mergeCell ref="I5:J5"/>
    <mergeCell ref="K5:L5"/>
    <mergeCell ref="C6:D6"/>
    <mergeCell ref="E6:F6"/>
    <mergeCell ref="G6:H6"/>
    <mergeCell ref="I6:J6"/>
    <mergeCell ref="A7:A10"/>
    <mergeCell ref="C9:D9"/>
    <mergeCell ref="E9:F9"/>
    <mergeCell ref="G9:H9"/>
    <mergeCell ref="I9:J9"/>
    <mergeCell ref="G14:H14"/>
    <mergeCell ref="I14:J14"/>
    <mergeCell ref="K14:L14"/>
    <mergeCell ref="A1:L1"/>
    <mergeCell ref="A16:L17"/>
    <mergeCell ref="I10:J10"/>
    <mergeCell ref="K10:L10"/>
    <mergeCell ref="A11:A14"/>
    <mergeCell ref="C13:D13"/>
    <mergeCell ref="E13:F13"/>
    <mergeCell ref="G13:H13"/>
    <mergeCell ref="I13:J13"/>
    <mergeCell ref="K13:L13"/>
    <mergeCell ref="C14:D14"/>
    <mergeCell ref="E14:F14"/>
    <mergeCell ref="K6:L6"/>
  </mergeCells>
  <phoneticPr fontId="1" type="noConversion"/>
  <conditionalFormatting sqref="A2:L14">
    <cfRule type="expression" dxfId="5" priority="5" stopIfTrue="1">
      <formula>AND($B2="P values",A2&lt;0.05,A2&gt;0.01)</formula>
    </cfRule>
    <cfRule type="expression" dxfId="4" priority="6" stopIfTrue="1">
      <formula>AND($B2="P values",A2&lt;=0.01,A2&gt;0)</formula>
    </cfRule>
  </conditionalFormatting>
  <conditionalFormatting sqref="A1">
    <cfRule type="expression" dxfId="3" priority="3" stopIfTrue="1">
      <formula>AND($B1="P values",A1&lt;0.05,A1&gt;0.01)</formula>
    </cfRule>
    <cfRule type="expression" dxfId="2" priority="4" stopIfTrue="1">
      <formula>AND($B1="P values",A1&lt;=0.01,A1&gt;0)</formula>
    </cfRule>
  </conditionalFormatting>
  <conditionalFormatting sqref="A16">
    <cfRule type="expression" dxfId="1" priority="1" stopIfTrue="1">
      <formula>AND($B16="P values",A16&lt;0.05,A16&gt;0.01)</formula>
    </cfRule>
    <cfRule type="expression" dxfId="0" priority="2" stopIfTrue="1">
      <formula>AND($B16="P values",A16&lt;=0.01,A16&gt;0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ELL-S</vt:lpstr>
      <vt:lpstr>Cell-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1-10T12:10:49Z</dcterms:modified>
</cp:coreProperties>
</file>